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30340" yWindow="0" windowWidth="24960" windowHeight="2834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00" uniqueCount="3191">
  <si>
    <t>Gene Symbol</t>
  </si>
  <si>
    <t>Human Ensembl id</t>
  </si>
  <si>
    <t>Chr Position</t>
  </si>
  <si>
    <t>P value</t>
  </si>
  <si>
    <t>Translationally up regulated mRNAs</t>
  </si>
  <si>
    <t>SLC10A5</t>
  </si>
  <si>
    <t>solute carrier family 10 (sodium/bile acid cotransporter family), member 5 [Source:HGNC Symbol;Acc:22981]</t>
  </si>
  <si>
    <t>ENSG00000253598</t>
  </si>
  <si>
    <t>8(-1):82605842-82608409</t>
  </si>
  <si>
    <t>SERTAD2</t>
  </si>
  <si>
    <t>SERTA domain containing 2 [Source:HGNC Symbol;Acc:30784]</t>
  </si>
  <si>
    <t>ENSG00000179833</t>
  </si>
  <si>
    <t>2(-1):64858756-64881050</t>
  </si>
  <si>
    <t>FRK</t>
  </si>
  <si>
    <t>fyn-related kinase [Source:HGNC Symbol;Acc:3955]</t>
  </si>
  <si>
    <t>ENSG00000111816</t>
  </si>
  <si>
    <t>6(-1):116262693-116382001</t>
  </si>
  <si>
    <t>AC005035.1</t>
  </si>
  <si>
    <t>Putative uncharacterized protein FLJ20373  [Source:UniProtKB/TrEMBL;Acc:Q53TX7]</t>
  </si>
  <si>
    <t>ENSG00000233404</t>
  </si>
  <si>
    <t>2(1):102508352-102511151</t>
  </si>
  <si>
    <t>HIST1H2AM</t>
  </si>
  <si>
    <t>histone cluster 1, H2am [Source:HGNC Symbol;Acc:4735]</t>
  </si>
  <si>
    <t>ENSG00000233224</t>
  </si>
  <si>
    <t>6(-1):27860354-27860963</t>
  </si>
  <si>
    <t>ANP32B</t>
  </si>
  <si>
    <t>acidic (leucine-rich) nuclear phosphoprotein 32 family, member B pseudogene 1 [Source:HGNC Symbol;Acc:24267]</t>
  </si>
  <si>
    <t>ENSG00000136938</t>
  </si>
  <si>
    <t>9(1):100745489-100778225</t>
  </si>
  <si>
    <t>C4orf14</t>
  </si>
  <si>
    <t>Uncharacterized protein C4orf14  [Source:UniProtKB/Swiss-Prot;Acc:Q8NC60]</t>
  </si>
  <si>
    <t>ENSG00000084092</t>
  </si>
  <si>
    <t>4(-1):57829514-57844989</t>
  </si>
  <si>
    <t>KLF7</t>
  </si>
  <si>
    <t>Kruppel-like factor 7 (ubiquitous) [Source:HGNC Symbol;Acc:6350]</t>
  </si>
  <si>
    <t>ENSG00000118263</t>
  </si>
  <si>
    <t>2(-1):207943822-208031970</t>
  </si>
  <si>
    <t>FAM123B</t>
  </si>
  <si>
    <t>family with sequence similarity 123B [Source:HGNC Symbol;Acc:26837]</t>
  </si>
  <si>
    <t>ENSG00000184675</t>
  </si>
  <si>
    <t>X(-1):63404997-63425624</t>
  </si>
  <si>
    <t>MT-ND1</t>
  </si>
  <si>
    <t>mitochondrially encoded NADH dehydrogenase 1 [Source:HGNC Symbol;Acc:7455]</t>
  </si>
  <si>
    <t>ENSG00000198888</t>
  </si>
  <si>
    <t>MT(1):3348-4145</t>
  </si>
  <si>
    <t>C12orf5</t>
  </si>
  <si>
    <t>Probable fructose-2,6-bisphosphatase TIGAR (EC 3.1.3.46)(TP53-induced glycolysis and apoptosis regulator) [Source:UniProtKB/Swiss-Prot;Acc:Q9NQ88]</t>
  </si>
  <si>
    <t>ENSG00000078237</t>
  </si>
  <si>
    <t>12(1):4446193-4469188</t>
  </si>
  <si>
    <t>ZNF502</t>
  </si>
  <si>
    <t>zinc finger protein 502 [Source:HGNC Symbol;Acc:23718]</t>
  </si>
  <si>
    <t>ENSG00000196653</t>
  </si>
  <si>
    <t>3(1):44754135-44765321</t>
  </si>
  <si>
    <t>RIPK2</t>
  </si>
  <si>
    <t>receptor-interacting serine-threonine kinase 2 [Source:HGNC Symbol;Acc:10020]</t>
  </si>
  <si>
    <t>ENSG00000104312</t>
  </si>
  <si>
    <t>8(1):90769975-90803292</t>
  </si>
  <si>
    <t>HIVEP2</t>
  </si>
  <si>
    <t>human immunodeficiency virus type I enhancer binding protein 2 [Source:HGNC Symbol;Acc:4921]</t>
  </si>
  <si>
    <t>ENSG00000010818</t>
  </si>
  <si>
    <t>6(-1):143072604-143266340</t>
  </si>
  <si>
    <t>GPX2</t>
  </si>
  <si>
    <t>glutathione peroxidase 2 (gastrointestinal) [Source:HGNC Symbol;Acc:4554]</t>
  </si>
  <si>
    <t>ENSG00000176153</t>
  </si>
  <si>
    <t>14(-1):65405871-65409531</t>
  </si>
  <si>
    <t>ZNF385B</t>
  </si>
  <si>
    <t>zinc finger protein 385B [Source:HGNC Symbol;Acc:26332]</t>
  </si>
  <si>
    <t>ENSG00000144331</t>
  </si>
  <si>
    <t>2(-1):180306720-180726232</t>
  </si>
  <si>
    <t>TRIM4</t>
  </si>
  <si>
    <t>tripartite motif-containing 4 [Source:HGNC Symbol;Acc:16275]</t>
  </si>
  <si>
    <t>ENSG00000146833</t>
  </si>
  <si>
    <t>7(-1):99488030-99517223</t>
  </si>
  <si>
    <t>MAP3K13</t>
  </si>
  <si>
    <t>mitogen-activated protein kinase kinase kinase 13 [Source:HGNC Symbol;Acc:6852]</t>
  </si>
  <si>
    <t>ENSG00000073803</t>
  </si>
  <si>
    <t>3(1):185000741-185200613</t>
  </si>
  <si>
    <t>C14orf126</t>
  </si>
  <si>
    <t>Probable D-tyrosyl-tRNA(Tyr) deacylase 2 (EC 3.1.-.-) [Source:UniProtKB/Swiss-Prot;Acc:Q96FN9]</t>
  </si>
  <si>
    <t>ENSG00000129480</t>
  </si>
  <si>
    <t>14(-1):31915245-31926680</t>
  </si>
  <si>
    <t>PLEKHM3</t>
  </si>
  <si>
    <t>pleckstrin homology domain containing, family M, member 3 [Source:HGNC Symbol;Acc:34006]</t>
  </si>
  <si>
    <t>ENSG00000178385</t>
  </si>
  <si>
    <t>2(-1):208686012-208890284</t>
  </si>
  <si>
    <t>MRPS18C</t>
  </si>
  <si>
    <t>mitochondrial ribosomal protein S18C [Source:HGNC Symbol;Acc:16633]</t>
  </si>
  <si>
    <t>ENSG00000163319</t>
  </si>
  <si>
    <t>4(1):84377118-84385234</t>
  </si>
  <si>
    <t>CPEB4</t>
  </si>
  <si>
    <t>cytoplasmic polyadenylation element binding protein 4 [Source:HGNC Symbol;Acc:21747]</t>
  </si>
  <si>
    <t>ENSG00000113742</t>
  </si>
  <si>
    <t>5(1):173315331-173387313</t>
  </si>
  <si>
    <t>B3GALT1</t>
  </si>
  <si>
    <t>UDP-Gal:betaGlcNAc beta 1,3-galactosyltransferase, polypeptide 1 [Source:HGNC Symbol;Acc:916]</t>
  </si>
  <si>
    <t>ENSG00000172318</t>
  </si>
  <si>
    <t>2(1):168675182-168727366</t>
  </si>
  <si>
    <t>FAM200A</t>
  </si>
  <si>
    <t>family with sequence similarity 200, member A [Source:HGNC Symbol;Acc:25401]</t>
  </si>
  <si>
    <t>ENSG00000221909</t>
  </si>
  <si>
    <t>7(-1):99138720-99156115</t>
  </si>
  <si>
    <t>GNPNAT1</t>
  </si>
  <si>
    <t>glucosamine-phosphate N-acetyltransferase 1 [Source:HGNC Symbol;Acc:19980]</t>
  </si>
  <si>
    <t>ENSG00000100522</t>
  </si>
  <si>
    <t>14(-1):53241912-53258386</t>
  </si>
  <si>
    <t>C6orf115</t>
  </si>
  <si>
    <t>UPF0727 protein C6orf115  [Source:UniProtKB/Swiss-Prot;Acc:Q9P1F3]</t>
  </si>
  <si>
    <t>ENSG00000146386</t>
  </si>
  <si>
    <t>6(1):139349840-139364439</t>
  </si>
  <si>
    <t>IL18</t>
  </si>
  <si>
    <t>interleukin 18 (interferon-gamma-inducing factor) [Source:HGNC Symbol;Acc:5986]</t>
  </si>
  <si>
    <t>ENSG00000150782</t>
  </si>
  <si>
    <t>11(-1):112013976-112034840</t>
  </si>
  <si>
    <t>ZNF560</t>
  </si>
  <si>
    <t>zinc finger protein 560 [Source:HGNC Symbol;Acc:26484]</t>
  </si>
  <si>
    <t>ENSG00000198028</t>
  </si>
  <si>
    <t>19(-1):9575826-9609279</t>
  </si>
  <si>
    <t>MTIF2</t>
  </si>
  <si>
    <t>mitochondrial translational initiation factor 2 [Source:HGNC Symbol;Acc:7441]</t>
  </si>
  <si>
    <t>ENSG00000085760</t>
  </si>
  <si>
    <t>2(-1):55463737-55496384</t>
  </si>
  <si>
    <t>PURA</t>
  </si>
  <si>
    <t>purine-rich element binding protein A [Source:HGNC Symbol;Acc:9701]</t>
  </si>
  <si>
    <t>ENSG00000185129</t>
  </si>
  <si>
    <t>5(1):139493713-139494786</t>
  </si>
  <si>
    <t>NUDT7</t>
  </si>
  <si>
    <t>nudix (nucleoside diphosphate linked moiety X)-type motif 7 [Source:HGNC Symbol;Acc:8054]</t>
  </si>
  <si>
    <t>ENSG00000140876</t>
  </si>
  <si>
    <t>16(1):77756411-77776155</t>
  </si>
  <si>
    <t>INTS12</t>
  </si>
  <si>
    <t>integrator complex subunit 12 [Source:HGNC Symbol;Acc:25067]</t>
  </si>
  <si>
    <t>ENSG00000138785</t>
  </si>
  <si>
    <t>4(-1):106603787-106629881</t>
  </si>
  <si>
    <t>ZNF664</t>
  </si>
  <si>
    <t>zinc finger protein 664 [Source:HGNC Symbol;Acc:25406]</t>
  </si>
  <si>
    <t>ENSG00000179195</t>
  </si>
  <si>
    <t>12(1):124457670-124517989</t>
  </si>
  <si>
    <t>CDC16</t>
  </si>
  <si>
    <t>cell division cycle 16 homolog (S. cerevisiae) [Source:HGNC Symbol;Acc:1720]</t>
  </si>
  <si>
    <t>ENSG00000130177</t>
  </si>
  <si>
    <t>13(1):115000362-115038150</t>
  </si>
  <si>
    <t>DPH5</t>
  </si>
  <si>
    <t>DPH5 homolog (S. cerevisiae) [Source:HGNC Symbol;Acc:24270]</t>
  </si>
  <si>
    <t>ENSG00000117543</t>
  </si>
  <si>
    <t>1(-1):101455183-101491644</t>
  </si>
  <si>
    <t>STON2</t>
  </si>
  <si>
    <t>stonin 2 [Source:HGNC Symbol;Acc:30652]</t>
  </si>
  <si>
    <t>ENSG00000140022</t>
  </si>
  <si>
    <t>14(-1):81727000-81893748</t>
  </si>
  <si>
    <t>RFXAP</t>
  </si>
  <si>
    <t>regulatory factor X-associated protein [Source:HGNC Symbol;Acc:9988]</t>
  </si>
  <si>
    <t>ENSG00000133111</t>
  </si>
  <si>
    <t>13(1):37393339-37403740</t>
  </si>
  <si>
    <t>UHMK1</t>
  </si>
  <si>
    <t>U2AF homology motif (UHM) kinase 1 [Source:HGNC Symbol;Acc:19683]</t>
  </si>
  <si>
    <t>ENSG00000152332</t>
  </si>
  <si>
    <t>1(1):162466964-162499419</t>
  </si>
  <si>
    <t>HAUS3</t>
  </si>
  <si>
    <t>HAUS augmin-like complex, subunit 3 [Source:HGNC Symbol;Acc:28719]</t>
  </si>
  <si>
    <t>ENSG00000214367</t>
  </si>
  <si>
    <t>4(-1):2229191-2243891</t>
  </si>
  <si>
    <t>RPL13</t>
  </si>
  <si>
    <t>ribosomal protein L13 [Source:HGNC Symbol;Acc:10303]</t>
  </si>
  <si>
    <t>ENSG00000167526</t>
  </si>
  <si>
    <t>16(1):89625433-89630949</t>
  </si>
  <si>
    <t>C17orf42</t>
  </si>
  <si>
    <t>UPF0629 protein C17orf42  [Source:UniProtKB/Swiss-Prot;Acc:Q96QE5]</t>
  </si>
  <si>
    <t>ENSG00000172171</t>
  </si>
  <si>
    <t>17(-1):29226001-29233286</t>
  </si>
  <si>
    <t>XRCC6BP1</t>
  </si>
  <si>
    <t>XRCC6 binding protein 1 [Source:HGNC Symbol;Acc:29452]</t>
  </si>
  <si>
    <t>ENSG00000166896</t>
  </si>
  <si>
    <t>12(1):58335357-58351051</t>
  </si>
  <si>
    <t>NINJ1</t>
  </si>
  <si>
    <t>ninjurin 1 [Source:HGNC Symbol;Acc:7824]</t>
  </si>
  <si>
    <t>ENSG00000131669</t>
  </si>
  <si>
    <t>9(-1):95883772-95896570</t>
  </si>
  <si>
    <t>NSA2</t>
  </si>
  <si>
    <t>NSA2 ribosome biogenesis homolog (S. cerevisiae) [Source:HGNC Symbol;Acc:30728]</t>
  </si>
  <si>
    <t>ENSG00000164346</t>
  </si>
  <si>
    <t>5(1):74063073-74072734</t>
  </si>
  <si>
    <t>ACVR2B</t>
  </si>
  <si>
    <t>activin A receptor, type IIB [Source:HGNC Symbol;Acc:174]</t>
  </si>
  <si>
    <t>ENSG00000114739</t>
  </si>
  <si>
    <t>3(1):38495790-38534610</t>
  </si>
  <si>
    <t>RPS29</t>
  </si>
  <si>
    <t>ribosomal protein S29 [Source:HGNC Symbol;Acc:10419]</t>
  </si>
  <si>
    <t>ENSG00000213741</t>
  </si>
  <si>
    <t>14(-1):50043390-50053098</t>
  </si>
  <si>
    <t>ZNF277</t>
  </si>
  <si>
    <t>zinc finger protein 277 [Source:HGNC Symbol;Acc:13070]</t>
  </si>
  <si>
    <t>ENSG00000198839</t>
  </si>
  <si>
    <t>7(1):111846643-111983989</t>
  </si>
  <si>
    <t>TMEM170A</t>
  </si>
  <si>
    <t>transmembrane protein 170A [Source:HGNC Symbol;Acc:29577]</t>
  </si>
  <si>
    <t>ENSG00000166822</t>
  </si>
  <si>
    <t>16(-1):75477144-75498596</t>
  </si>
  <si>
    <t>AC012313.3</t>
  </si>
  <si>
    <t>Hepatocellular carcinoma-associated antigen HCA25a  [Source:UniProtKB/TrEMBL;Acc:Q8NHH4]</t>
  </si>
  <si>
    <t>ENSG00000232098</t>
  </si>
  <si>
    <t>19(-1):58915620-58918663</t>
  </si>
  <si>
    <t>ANKRD49</t>
  </si>
  <si>
    <t>ankyrin repeat domain 49 [Source:HGNC Symbol;Acc:25970]</t>
  </si>
  <si>
    <t>ENSG00000168876</t>
  </si>
  <si>
    <t>11(1):94227153-94232743</t>
  </si>
  <si>
    <t>C17orf48</t>
  </si>
  <si>
    <t>Manganese-dependent ADP-ribose/CDP-alcohol diphosphatase (EC 3.6.1.13)(EC 3.6.1.16)(EC 3.6.1.53)(CDP-choline phosphohydrolase)(ADPRibase-Mn) [Source:UniProtKB/Swiss-Prot;Acc:Q3LIE5]</t>
  </si>
  <si>
    <t>ENSG00000170222</t>
  </si>
  <si>
    <t>17(1):10600927-10614875</t>
  </si>
  <si>
    <t>TUBE1</t>
  </si>
  <si>
    <t>tubulin, epsilon 1 [Source:HGNC Symbol;Acc:20775]</t>
  </si>
  <si>
    <t>ENSG00000074935</t>
  </si>
  <si>
    <t>6(-1):112391861-112408751</t>
  </si>
  <si>
    <t>ZNF37A</t>
  </si>
  <si>
    <t>zinc finger protein 37A [Source:HGNC Symbol;Acc:13102]</t>
  </si>
  <si>
    <t>ENSG00000075407</t>
  </si>
  <si>
    <t>10(1):38383264-38412276</t>
  </si>
  <si>
    <t>AK3</t>
  </si>
  <si>
    <t>adenylate kinase 3-like 2 (pseudogene) [Source:HGNC Symbol;Acc:21596]</t>
  </si>
  <si>
    <t>ENSG00000162433</t>
  </si>
  <si>
    <t>1(1):65613232-65697828</t>
  </si>
  <si>
    <t>ZNF354B</t>
  </si>
  <si>
    <t>zinc finger protein 354B [Source:HGNC Symbol;Acc:17197]</t>
  </si>
  <si>
    <t>ENSG00000178338</t>
  </si>
  <si>
    <t>5(1):178286954-178312029</t>
  </si>
  <si>
    <t>HOXC6</t>
  </si>
  <si>
    <t>homeobox C6 [Source:HGNC Symbol;Acc:5128]</t>
  </si>
  <si>
    <t>ENSG00000197757</t>
  </si>
  <si>
    <t>12(1):54410642-54429142</t>
  </si>
  <si>
    <t>SAMD5</t>
  </si>
  <si>
    <t>sterile alpha motif domain containing 5 [Source:HGNC Symbol;Acc:21180]</t>
  </si>
  <si>
    <t>ENSG00000203727</t>
  </si>
  <si>
    <t>6(1):147829828-147891157</t>
  </si>
  <si>
    <t>BET1L</t>
  </si>
  <si>
    <t>blocked early in transport 1 homolog (S. cerevisiae)-like [Source:HGNC Symbol;Acc:19348]</t>
  </si>
  <si>
    <t>ENSG00000177951</t>
  </si>
  <si>
    <t>11(-1):202926-207422</t>
  </si>
  <si>
    <t>BAGE2</t>
  </si>
  <si>
    <t>B melanoma antigen family, member 2 [Source:HGNC Symbol;Acc:15723]</t>
  </si>
  <si>
    <t>ENSG00000187172</t>
  </si>
  <si>
    <t>21(-1):11011438-11098983</t>
  </si>
  <si>
    <t>PURB</t>
  </si>
  <si>
    <t>purine-rich element binding protein B [Source:HGNC Symbol;Acc:9702]</t>
  </si>
  <si>
    <t>ENSG00000146676</t>
  </si>
  <si>
    <t>7(-1):44915851-44924966</t>
  </si>
  <si>
    <t>RPS27A</t>
  </si>
  <si>
    <t>ribosomal protein S27a [Source:HGNC Symbol;Acc:10417]</t>
  </si>
  <si>
    <t>ENSG00000143947</t>
  </si>
  <si>
    <t>2(1):55459039-55462989</t>
  </si>
  <si>
    <t>FAHD2A</t>
  </si>
  <si>
    <t>fumarylacetoacetate hydrolase domain containing 2A [Source:HGNC Symbol;Acc:24252]</t>
  </si>
  <si>
    <t>ENSG00000115042</t>
  </si>
  <si>
    <t>2(1):96068448-96078879</t>
  </si>
  <si>
    <t>SAMD12</t>
  </si>
  <si>
    <t>sterile alpha motif domain containing 12 [Source:HGNC Symbol;Acc:31750]</t>
  </si>
  <si>
    <t>ENSG00000177570</t>
  </si>
  <si>
    <t>8(-1):119201698-119634184</t>
  </si>
  <si>
    <t>EXOC8</t>
  </si>
  <si>
    <t>exocyst complex component 8 [Source:HGNC Symbol;Acc:24659]</t>
  </si>
  <si>
    <t>ENSG00000116903</t>
  </si>
  <si>
    <t>1(-1):231468480-231473598</t>
  </si>
  <si>
    <t>RPL32</t>
  </si>
  <si>
    <t>ribosomal protein L32 [Source:HGNC Symbol;Acc:10336]</t>
  </si>
  <si>
    <t>ENSG00000144713</t>
  </si>
  <si>
    <t>3(-1):12875984-12883081</t>
  </si>
  <si>
    <t>CNO</t>
  </si>
  <si>
    <t>cappuccino homolog (mouse) [Source:HGNC Symbol;Acc:24206]</t>
  </si>
  <si>
    <t>ENSG00000186222</t>
  </si>
  <si>
    <t>4(1):6717782-6719398</t>
  </si>
  <si>
    <t>GNG10</t>
  </si>
  <si>
    <t>guanine nucleotide binding protein (G protein), gamma 10 [Source:HGNC Symbol;Acc:4402]</t>
  </si>
  <si>
    <t>ENSG00000242616</t>
  </si>
  <si>
    <t>9(1):114423851-114432526</t>
  </si>
  <si>
    <t>EOMES</t>
  </si>
  <si>
    <t>eomesodermin [Source:HGNC Symbol;Acc:3372]</t>
  </si>
  <si>
    <t>ENSG00000163508</t>
  </si>
  <si>
    <t>3(-1):27757888-27764206</t>
  </si>
  <si>
    <t>ING2</t>
  </si>
  <si>
    <t>inhibitor of growth family, member 2 [Source:HGNC Symbol;Acc:6063]</t>
  </si>
  <si>
    <t>ENSG00000168556</t>
  </si>
  <si>
    <t>4(1):184426203-184432249</t>
  </si>
  <si>
    <t>TMEM167A</t>
  </si>
  <si>
    <t>transmembrane protein 167A [Source:HGNC Symbol;Acc:28330]</t>
  </si>
  <si>
    <t>ENSG00000174695</t>
  </si>
  <si>
    <t>5(-1):82348667-82373272</t>
  </si>
  <si>
    <t>PUS3</t>
  </si>
  <si>
    <t>pseudouridylate synthase 3 [Source:HGNC Symbol;Acc:25461]</t>
  </si>
  <si>
    <t>ENSG00000110060</t>
  </si>
  <si>
    <t>11(-1):125763380-125773116</t>
  </si>
  <si>
    <t>TRIM5</t>
  </si>
  <si>
    <t>tripartite motif-containing 5 [Source:HGNC Symbol;Acc:16276]</t>
  </si>
  <si>
    <t>ENSG00000132256</t>
  </si>
  <si>
    <t>11(-1):5684425-5959849</t>
  </si>
  <si>
    <t>HPCAL4</t>
  </si>
  <si>
    <t>hippocalcin like 4 [Source:HGNC Symbol;Acc:18212]</t>
  </si>
  <si>
    <t>ENSG00000116983</t>
  </si>
  <si>
    <t>1(-1):40144641-40157364</t>
  </si>
  <si>
    <t>ZNF805</t>
  </si>
  <si>
    <t>zinc finger protein 805 [Source:HGNC Symbol;Acc:23272]</t>
  </si>
  <si>
    <t>ENSG00000204524</t>
  </si>
  <si>
    <t>19(1):57751972-57774106</t>
  </si>
  <si>
    <t>RABGGTB</t>
  </si>
  <si>
    <t>Rab geranylgeranyltransferase, beta subunit [Source:HGNC Symbol;Acc:9796]</t>
  </si>
  <si>
    <t>ENSG00000137955</t>
  </si>
  <si>
    <t>1(1):76251879-76260764</t>
  </si>
  <si>
    <t>ZBED4</t>
  </si>
  <si>
    <t>zinc finger, BED-type containing 4 [Source:HGNC Symbol;Acc:20721]</t>
  </si>
  <si>
    <t>ENSG00000100426</t>
  </si>
  <si>
    <t>22(1):50247497-50283726</t>
  </si>
  <si>
    <t>AC114772.2</t>
  </si>
  <si>
    <t>Uncharacterized protein FLJ45252  [Source:UniProtKB/Swiss-Prot;Acc:Q6ZSR9]</t>
  </si>
  <si>
    <t>ENSG00000188971</t>
  </si>
  <si>
    <t>2(-1):69686398-69693664</t>
  </si>
  <si>
    <t>RAB6A</t>
  </si>
  <si>
    <t>RAB6A, member RAS oncogene family [Source:HGNC Symbol;Acc:9786]</t>
  </si>
  <si>
    <t>ENSG00000175582</t>
  </si>
  <si>
    <t>11(-1):73386694-73472201</t>
  </si>
  <si>
    <t>C17orf39</t>
  </si>
  <si>
    <t>Uncharacterized protein C17orf39  [Source:UniProtKB/Swiss-Prot;Acc:Q8IVV7]</t>
  </si>
  <si>
    <t>ENSG00000141034</t>
  </si>
  <si>
    <t>17(1):17942606-17971718</t>
  </si>
  <si>
    <t>PEX13</t>
  </si>
  <si>
    <t>peroxisomal biogenesis factor 13 [Source:HGNC Symbol;Acc:8855]</t>
  </si>
  <si>
    <t>ENSG00000162928</t>
  </si>
  <si>
    <t>2(1):61244441-61279125</t>
  </si>
  <si>
    <t>FIGNL1</t>
  </si>
  <si>
    <t>fidgetin-like 1 [Source:HGNC Symbol;Acc:13286]</t>
  </si>
  <si>
    <t>ENSG00000132436</t>
  </si>
  <si>
    <t>7(-1):50511834-50518088</t>
  </si>
  <si>
    <t>AC091046.1</t>
  </si>
  <si>
    <t>Putative uncharacterized protein ENSP00000332379  [Source:UniProtKB/TrEMBL;Acc:A6NC00]</t>
  </si>
  <si>
    <t>ENSG00000182625</t>
  </si>
  <si>
    <t>15(1):58978579-58979780</t>
  </si>
  <si>
    <t>TMEM170B</t>
  </si>
  <si>
    <t>transmembrane protein 170B [Source:HGNC Symbol;Acc:34244]</t>
  </si>
  <si>
    <t>ENSG00000205269</t>
  </si>
  <si>
    <t>6(1):11538511-11583757</t>
  </si>
  <si>
    <t>SPRY2</t>
  </si>
  <si>
    <t>sprouty homolog 2 (Drosophila) [Source:HGNC Symbol;Acc:11270]</t>
  </si>
  <si>
    <t>ENSG00000136158</t>
  </si>
  <si>
    <t>13(-1):80910114-80915086</t>
  </si>
  <si>
    <t>CDK6</t>
  </si>
  <si>
    <t>cyclin-dependent kinase 6 [Source:HGNC Symbol;Acc:1777]</t>
  </si>
  <si>
    <t>ENSG00000105810</t>
  </si>
  <si>
    <t>7(-1):92234237-92465941</t>
  </si>
  <si>
    <t>FZD1</t>
  </si>
  <si>
    <t>frizzled homolog 1 (Drosophila) [Source:HGNC Symbol;Acc:4038]</t>
  </si>
  <si>
    <t>ENSG00000157240</t>
  </si>
  <si>
    <t>7(1):90893679-90898029</t>
  </si>
  <si>
    <t>C6orf62</t>
  </si>
  <si>
    <t>Uncharacterized protein C6orf62 (HBV X-transactivated gene 12 protein)(HBV XAg-transactivated protein 12) [Source:UniProtKB/Swiss-Prot;Acc:Q9GZU0]</t>
  </si>
  <si>
    <t>ENSG00000112308</t>
  </si>
  <si>
    <t>6(-1):24705092-24720620</t>
  </si>
  <si>
    <t>ZNF860</t>
  </si>
  <si>
    <t>zinc finger protein 860 [Source:HGNC Symbol;Acc:34513]</t>
  </si>
  <si>
    <t>ENSG00000197385</t>
  </si>
  <si>
    <t>3(1):32023266-32033120</t>
  </si>
  <si>
    <t>CDKL5</t>
  </si>
  <si>
    <t>cyclin-dependent kinase-like 5 [Source:HGNC Symbol;Acc:11411]</t>
  </si>
  <si>
    <t>ENSG00000008086</t>
  </si>
  <si>
    <t>X(1):18443699-18671750</t>
  </si>
  <si>
    <t>PAG1</t>
  </si>
  <si>
    <t>phosphoprotein associated with glycosphingolipid microdomains 1 [Source:HGNC Symbol;Acc:30043]</t>
  </si>
  <si>
    <t>ENSG00000076641</t>
  </si>
  <si>
    <t>8(-1):81880048-82024303</t>
  </si>
  <si>
    <t>ANKRD5</t>
  </si>
  <si>
    <t>ankyrin repeat domain 5 [Source:HGNC Symbol;Acc:15803]</t>
  </si>
  <si>
    <t>ENSG00000132623</t>
  </si>
  <si>
    <t>20(1):10015697-10037405</t>
  </si>
  <si>
    <t>CCDC127</t>
  </si>
  <si>
    <t>coiled-coil domain containing 127 [Source:HGNC Symbol;Acc:30520]</t>
  </si>
  <si>
    <t>ENSG00000164366</t>
  </si>
  <si>
    <t>5(-1):204872-218297</t>
  </si>
  <si>
    <t>NR3C1</t>
  </si>
  <si>
    <t>nuclear receptor subfamily 3, group C, member 1 (glucocorticoid receptor) [Source:HGNC Symbol;Acc:7978]</t>
  </si>
  <si>
    <t>ENSG00000113580</t>
  </si>
  <si>
    <t>5(-1):142657496-142815077</t>
  </si>
  <si>
    <t>ZC3H12C</t>
  </si>
  <si>
    <t>zinc finger CCCH-type containing 12C [Source:HGNC Symbol;Acc:29362]</t>
  </si>
  <si>
    <t>ENSG00000149289</t>
  </si>
  <si>
    <t>11(1):109963521-110042566</t>
  </si>
  <si>
    <t>ZNF629</t>
  </si>
  <si>
    <t>zinc finger protein 629 [Source:HGNC Symbol;Acc:29008]</t>
  </si>
  <si>
    <t>ENSG00000102870</t>
  </si>
  <si>
    <t>16(-1):30789770-30798523</t>
  </si>
  <si>
    <t>TOMM20</t>
  </si>
  <si>
    <t>translocase of outer mitochondrial membrane 20 homolog (yeast) [Source:HGNC Symbol;Acc:20947]</t>
  </si>
  <si>
    <t>ENSG00000173726</t>
  </si>
  <si>
    <t>1(-1):235272660-235292256</t>
  </si>
  <si>
    <t>EEF1A1</t>
  </si>
  <si>
    <t>eukaryotic translation elongation factor 1 alpha 1 pseudogene 9 [Source:HGNC Symbol;Acc:3204]</t>
  </si>
  <si>
    <t>ENSG00000156508</t>
  </si>
  <si>
    <t>6(-1):74225475-74237386</t>
  </si>
  <si>
    <t>YOD1</t>
  </si>
  <si>
    <t>YOD1 OTU deubiquinating enzyme 1 homolog (S. cerevisiae) [Source:HGNC Symbol;Acc:25035]</t>
  </si>
  <si>
    <t>ENSG00000180667</t>
  </si>
  <si>
    <t>1(-1):207217194-207226325</t>
  </si>
  <si>
    <t>RPP14</t>
  </si>
  <si>
    <t>ribonuclease P/MRP 14kDa subunit [Source:HGNC Symbol;Acc:30327]</t>
  </si>
  <si>
    <t>ENSG00000163684</t>
  </si>
  <si>
    <t>3(1):58291972-58305920</t>
  </si>
  <si>
    <t>GPR63</t>
  </si>
  <si>
    <t>G protein-coupled receptor 63 [Source:HGNC Symbol;Acc:13302]</t>
  </si>
  <si>
    <t>ENSG00000112218</t>
  </si>
  <si>
    <t>6(-1):97245888-97285353</t>
  </si>
  <si>
    <t>KIF5C</t>
  </si>
  <si>
    <t>kinesin family member 5C [Source:HGNC Symbol;Acc:6325]</t>
  </si>
  <si>
    <t>ENSG00000168280</t>
  </si>
  <si>
    <t>2(1):149632810-149883273</t>
  </si>
  <si>
    <t>RHOQ</t>
  </si>
  <si>
    <t>ras homolog gene family, member Q [Source:HGNC Symbol;Acc:17736]</t>
  </si>
  <si>
    <t>ENSG00000119729</t>
  </si>
  <si>
    <t>2(1):46769867-46811827</t>
  </si>
  <si>
    <t>KCNRG</t>
  </si>
  <si>
    <t>potassium channel regulator [Source:HGNC Symbol;Acc:18893]</t>
  </si>
  <si>
    <t>ENSG00000198553</t>
  </si>
  <si>
    <t>13(1):50589390-50595058</t>
  </si>
  <si>
    <t>RPL27A</t>
  </si>
  <si>
    <t>ribosomal protein L27a [Source:HGNC Symbol;Acc:10329]</t>
  </si>
  <si>
    <t>ENSG00000166441</t>
  </si>
  <si>
    <t>11(1):8703995-8711418</t>
  </si>
  <si>
    <t>C14orf104</t>
  </si>
  <si>
    <t>Protein kintoun  [Source:UniProtKB/Swiss-Prot;Acc:Q9NVR5]</t>
  </si>
  <si>
    <t>ENSG00000165506</t>
  </si>
  <si>
    <t>14(-1):50091892-50101948</t>
  </si>
  <si>
    <t>LRFN3</t>
  </si>
  <si>
    <t>leucine rich repeat and fibronectin type III domain containing 3 [Source:HGNC Symbol;Acc:28370]</t>
  </si>
  <si>
    <t>ENSG00000126243</t>
  </si>
  <si>
    <t>19(1):36427750-36436095</t>
  </si>
  <si>
    <t>MACC1</t>
  </si>
  <si>
    <t>metastasis associated in colon cancer 1 [Source:HGNC Symbol;Acc:30215]</t>
  </si>
  <si>
    <t>ENSG00000183742</t>
  </si>
  <si>
    <t>7(-1):20174281-20257013</t>
  </si>
  <si>
    <t>GTPBP8</t>
  </si>
  <si>
    <t>GTP-binding protein 8 (putative) [Source:HGNC Symbol;Acc:25007]</t>
  </si>
  <si>
    <t>ENSG00000163607</t>
  </si>
  <si>
    <t>3(1):112709781-112733907</t>
  </si>
  <si>
    <t>FAM55C</t>
  </si>
  <si>
    <t>family with sequence similarity 55, member C [Source:HGNC Symbol;Acc:28238]</t>
  </si>
  <si>
    <t>ENSG00000144815</t>
  </si>
  <si>
    <t>3(1):101498029-101568695</t>
  </si>
  <si>
    <t>ZNF394</t>
  </si>
  <si>
    <t>zinc finger protein 394 [Source:HGNC Symbol;Acc:18832]</t>
  </si>
  <si>
    <t>ENSG00000160908</t>
  </si>
  <si>
    <t>7(-1):99090855-99097920</t>
  </si>
  <si>
    <t>ZNF792</t>
  </si>
  <si>
    <t>zinc finger protein 792 [Source:HGNC Symbol;Acc:24751]</t>
  </si>
  <si>
    <t>ENSG00000180884</t>
  </si>
  <si>
    <t>19(-1):35447258-35454953</t>
  </si>
  <si>
    <t>BRMS1L</t>
  </si>
  <si>
    <t>breast cancer metastasis-suppressor 1-like [Source:HGNC Symbol;Acc:20512]</t>
  </si>
  <si>
    <t>ENSG00000100916</t>
  </si>
  <si>
    <t>14(1):36295597-36341168</t>
  </si>
  <si>
    <t>PCBP4</t>
  </si>
  <si>
    <t>poly(rC) binding protein 4 [Source:HGNC Symbol;Acc:8652]</t>
  </si>
  <si>
    <t>ENSG00000090097</t>
  </si>
  <si>
    <t>3(-1):51991470-52001482</t>
  </si>
  <si>
    <t>ZBTB37</t>
  </si>
  <si>
    <t>zinc finger and BTB domain containing 37 [Source:HGNC Symbol;Acc:28365]</t>
  </si>
  <si>
    <t>ENSG00000185278</t>
  </si>
  <si>
    <t>1(1):173837220-173855774</t>
  </si>
  <si>
    <t>SOCS6</t>
  </si>
  <si>
    <t>suppressor of cytokine signaling 6 [Source:HGNC Symbol;Acc:16833]</t>
  </si>
  <si>
    <t>ENSG00000170677</t>
  </si>
  <si>
    <t>18(1):67956137-67997434</t>
  </si>
  <si>
    <t>C12orf45</t>
  </si>
  <si>
    <t>Uncharacterized protein C12orf45  [Source:UniProtKB/Swiss-Prot;Acc:Q8N5I9]</t>
  </si>
  <si>
    <t>ENSG00000151131</t>
  </si>
  <si>
    <t>12(1):105380098-105388505</t>
  </si>
  <si>
    <t>TP53RK</t>
  </si>
  <si>
    <t>TP53 regulating kinase [Source:HGNC Symbol;Acc:16197]</t>
  </si>
  <si>
    <t>ENSG00000172315</t>
  </si>
  <si>
    <t>20(-1):45313005-45318284</t>
  </si>
  <si>
    <t>C11orf57</t>
  </si>
  <si>
    <t>Uncharacterized protein C11orf57  [Source:UniProtKB/Swiss-Prot;Acc:Q6ZUT1]</t>
  </si>
  <si>
    <t>ENSG00000150776</t>
  </si>
  <si>
    <t>11(1):111944968-111955872</t>
  </si>
  <si>
    <t>CYB5D1</t>
  </si>
  <si>
    <t>cytochrome b5 domain containing 1 [Source:HGNC Symbol;Acc:26516]</t>
  </si>
  <si>
    <t>ENSG00000182224</t>
  </si>
  <si>
    <t>17(1):7761064-7765598</t>
  </si>
  <si>
    <t>ZNF678</t>
  </si>
  <si>
    <t>zinc finger protein 678 [Source:HGNC Symbol;Acc:28652]</t>
  </si>
  <si>
    <t>ENSG00000181450</t>
  </si>
  <si>
    <t>1(1):227751220-227865144</t>
  </si>
  <si>
    <t>TMEM168</t>
  </si>
  <si>
    <t>transmembrane protein 168 [Source:HGNC Symbol;Acc:25826]</t>
  </si>
  <si>
    <t>ENSG00000146802</t>
  </si>
  <si>
    <t>7(-1):112405787-112430478</t>
  </si>
  <si>
    <t>C5orf43</t>
  </si>
  <si>
    <t>UPF0542 protein C5orf43  [Source:UniProtKB/Swiss-Prot;Acc:Q7Z3B0]</t>
  </si>
  <si>
    <t>ENSG00000188725</t>
  </si>
  <si>
    <t>5(-1):60453531-60458302</t>
  </si>
  <si>
    <t>HOXB9</t>
  </si>
  <si>
    <t>homeobox B9 [Source:HGNC Symbol;Acc:5120]</t>
  </si>
  <si>
    <t>ENSG00000170689</t>
  </si>
  <si>
    <t>17(-1):46698521-46703835</t>
  </si>
  <si>
    <t>TMEM33</t>
  </si>
  <si>
    <t>transmembrane protein 33 [Source:HGNC Symbol;Acc:25541]</t>
  </si>
  <si>
    <t>ENSG00000109133</t>
  </si>
  <si>
    <t>4(1):41937137-41962824</t>
  </si>
  <si>
    <t>PIGA</t>
  </si>
  <si>
    <t>phosphatidylinositol glycan anchor biosynthesis, class A [Source:HGNC Symbol;Acc:8957]</t>
  </si>
  <si>
    <t>ENSG00000165195</t>
  </si>
  <si>
    <t>X(-1):15337573-15353676</t>
  </si>
  <si>
    <t>DUSP18</t>
  </si>
  <si>
    <t>dual specificity phosphatase 18 [Source:HGNC Symbol;Acc:18484]</t>
  </si>
  <si>
    <t>ENSG00000167065</t>
  </si>
  <si>
    <t>22(-1):31048039-31063872</t>
  </si>
  <si>
    <t>FZD5</t>
  </si>
  <si>
    <t>frizzled homolog 5 (Drosophila) [Source:HGNC Symbol;Acc:4043]</t>
  </si>
  <si>
    <t>ENSG00000163251</t>
  </si>
  <si>
    <t>2(-1):208627312-208634143</t>
  </si>
  <si>
    <t>PDGFC</t>
  </si>
  <si>
    <t>platelet derived growth factor C [Source:HGNC Symbol;Acc:8801]</t>
  </si>
  <si>
    <t>ENSG00000145431</t>
  </si>
  <si>
    <t>4(-1):157682762-157892546</t>
  </si>
  <si>
    <t>SPATA2L</t>
  </si>
  <si>
    <t>spermatogenesis associated 2-like [Source:HGNC Symbol;Acc:28393]</t>
  </si>
  <si>
    <t>ENSG00000158792</t>
  </si>
  <si>
    <t>16(-1):89762757-89768121</t>
  </si>
  <si>
    <t>ZKSCAN5</t>
  </si>
  <si>
    <t>zinc finger with KRAB and SCAN domains 5 [Source:HGNC Symbol;Acc:12867]</t>
  </si>
  <si>
    <t>ENSG00000196652</t>
  </si>
  <si>
    <t>7(1):99101607-99132297</t>
  </si>
  <si>
    <t>ZBTB5</t>
  </si>
  <si>
    <t>zinc finger and BTB domain containing 5 [Source:HGNC Symbol;Acc:23836]</t>
  </si>
  <si>
    <t>ENSG00000168795</t>
  </si>
  <si>
    <t>9(-1):37438097-37465452</t>
  </si>
  <si>
    <t>ZNF264</t>
  </si>
  <si>
    <t>zinc finger protein 264 [Source:HGNC Symbol;Acc:13057]</t>
  </si>
  <si>
    <t>ENSG00000083844</t>
  </si>
  <si>
    <t>19(1):57702868-57734212</t>
  </si>
  <si>
    <t>MRPS36</t>
  </si>
  <si>
    <t>mitochondrial ribosomal protein S36 [Source:HGNC Symbol;Acc:16631]</t>
  </si>
  <si>
    <t>ENSG00000134056</t>
  </si>
  <si>
    <t>5(1):68513573-68525985</t>
  </si>
  <si>
    <t>ZKSCAN2</t>
  </si>
  <si>
    <t>zinc finger with KRAB and SCAN domains 2 [Source:HGNC Symbol;Acc:25677]</t>
  </si>
  <si>
    <t>ENSG00000155592</t>
  </si>
  <si>
    <t>16(-1):25247324-25269252</t>
  </si>
  <si>
    <t>FAM92A1</t>
  </si>
  <si>
    <t>family with sequence similarity 92, member A1 [Source:HGNC Symbol;Acc:30452]</t>
  </si>
  <si>
    <t>ENSG00000188343</t>
  </si>
  <si>
    <t>8(1):94712735-94741478</t>
  </si>
  <si>
    <t>AMMECR1L</t>
  </si>
  <si>
    <t>AMME chromosomal region gene 1-like [Source:HGNC Symbol;Acc:28658]</t>
  </si>
  <si>
    <t>ENSG00000144233</t>
  </si>
  <si>
    <t>2(-1):128619209-128643514</t>
  </si>
  <si>
    <t>LYRM5</t>
  </si>
  <si>
    <t>LYR motif containing 5 [Source:HGNC Symbol;Acc:27052]</t>
  </si>
  <si>
    <t>ENSG00000205707</t>
  </si>
  <si>
    <t>12(1):25348150-25359041</t>
  </si>
  <si>
    <t>DIXDC1</t>
  </si>
  <si>
    <t>DIX domain containing 1 [Source:HGNC Symbol;Acc:23695]</t>
  </si>
  <si>
    <t>ENSG00000150764</t>
  </si>
  <si>
    <t>11(1):111800585-111893310</t>
  </si>
  <si>
    <t>FGFRL1</t>
  </si>
  <si>
    <t>fibroblast growth factor receptor-like 1 [Source:HGNC Symbol;Acc:3693]</t>
  </si>
  <si>
    <t>ENSG00000127418</t>
  </si>
  <si>
    <t>4(1):1004940-1020686</t>
  </si>
  <si>
    <t>KLK6</t>
  </si>
  <si>
    <t>kallikrein-related peptidase 6 [Source:HGNC Symbol;Acc:6367]</t>
  </si>
  <si>
    <t>ENSG00000167755</t>
  </si>
  <si>
    <t>19(-1):51461887-51472930</t>
  </si>
  <si>
    <t>RP11-706O15.1</t>
  </si>
  <si>
    <t>HCG1981372, isoform CRA_cNovel protein ; [Source:UniProtKB/TrEMBL;Acc:B1B108]</t>
  </si>
  <si>
    <t>ENSG00000205664</t>
  </si>
  <si>
    <t>X(-1):3735571-3772888</t>
  </si>
  <si>
    <t>MARCH8</t>
  </si>
  <si>
    <t>membrane-associated ring finger (C3HC4) 8 [Source:HGNC Symbol;Acc:23356]</t>
  </si>
  <si>
    <t>ENSG00000165406</t>
  </si>
  <si>
    <t>10(-1):45950041-46090355</t>
  </si>
  <si>
    <t>FBXO45</t>
  </si>
  <si>
    <t>F-box protein 45 [Source:HGNC Symbol;Acc:29148]</t>
  </si>
  <si>
    <t>ENSG00000174013</t>
  </si>
  <si>
    <t>3(1):196295482-196315928</t>
  </si>
  <si>
    <t>CHCHD4</t>
  </si>
  <si>
    <t>coiled-coil-helix-coiled-coil-helix domain containing 4 [Source:HGNC Symbol;Acc:26467]</t>
  </si>
  <si>
    <t>ENSG00000163528</t>
  </si>
  <si>
    <t>3(-1):14153578-14166371</t>
  </si>
  <si>
    <t>LIAS</t>
  </si>
  <si>
    <t>lipoic acid synthetase [Source:HGNC Symbol;Acc:16429]</t>
  </si>
  <si>
    <t>ENSG00000121897</t>
  </si>
  <si>
    <t>4(1):39460644-39479273</t>
  </si>
  <si>
    <t>IMPAD1</t>
  </si>
  <si>
    <t>inositol monophosphatase domain containing 1 [Source:HGNC Symbol;Acc:26019]</t>
  </si>
  <si>
    <t>ENSG00000104331</t>
  </si>
  <si>
    <t>8(-1):57870496-57906427</t>
  </si>
  <si>
    <t>PPIL6</t>
  </si>
  <si>
    <t>peptidylprolyl isomerase (cyclophilin)-like 6 [Source:HGNC Symbol;Acc:21557]</t>
  </si>
  <si>
    <t>ENSG00000185250</t>
  </si>
  <si>
    <t>6(-1):109711419-109762374</t>
  </si>
  <si>
    <t>RPL23</t>
  </si>
  <si>
    <t>ribosomal protein L23 pseudogene 8 [Source:HGNC Symbol;Acc:36225]</t>
  </si>
  <si>
    <t>ENSG00000125691</t>
  </si>
  <si>
    <t>17(-1):37005494-37011232</t>
  </si>
  <si>
    <t>LANCL3</t>
  </si>
  <si>
    <t>LanC lantibiotic synthetase component C-like 3 (bacterial) [Source:HGNC Symbol;Acc:24767]</t>
  </si>
  <si>
    <t>ENSG00000147036</t>
  </si>
  <si>
    <t>X(1):37430822-37536749</t>
  </si>
  <si>
    <t>KRT80</t>
  </si>
  <si>
    <t>keratin 80 [Source:HGNC Symbol;Acc:27056]</t>
  </si>
  <si>
    <t>ENSG00000167767</t>
  </si>
  <si>
    <t>12(-1):52562780-52585784</t>
  </si>
  <si>
    <t>ZNF100</t>
  </si>
  <si>
    <t>zinc finger protein 100 [Source:HGNC Symbol;Acc:12880]</t>
  </si>
  <si>
    <t>ENSG00000197020</t>
  </si>
  <si>
    <t>19(-1):21905567-21950430</t>
  </si>
  <si>
    <t>TRIM13</t>
  </si>
  <si>
    <t>tripartite motif-containing 13 [Source:HGNC Symbol;Acc:9976]</t>
  </si>
  <si>
    <t>ENSG00000204977</t>
  </si>
  <si>
    <t>13(1):50571143-50595058</t>
  </si>
  <si>
    <t>IKZF4</t>
  </si>
  <si>
    <t>IKAROS family zinc finger 4 (Eos) [Source:HGNC Symbol;Acc:13179]</t>
  </si>
  <si>
    <t>ENSG00000123411</t>
  </si>
  <si>
    <t>12(1):56413104-56432219</t>
  </si>
  <si>
    <t>PEX12</t>
  </si>
  <si>
    <t>peroxisomal biogenesis factor 12 [Source:HGNC Symbol;Acc:8854]</t>
  </si>
  <si>
    <t>ENSG00000108733</t>
  </si>
  <si>
    <t>17(-1):33901815-33905656</t>
  </si>
  <si>
    <t>DUSP19</t>
  </si>
  <si>
    <t>dual specificity phosphatase 19 [Source:HGNC Symbol;Acc:18894]</t>
  </si>
  <si>
    <t>ENSG00000162999</t>
  </si>
  <si>
    <t>2(1):183943281-183965371</t>
  </si>
  <si>
    <t>C16orf57</t>
  </si>
  <si>
    <t>UPF0406 protein C16orf57  [Source:UniProtKB/Swiss-Prot;Acc:Q9BQ65]</t>
  </si>
  <si>
    <t>ENSG00000103005</t>
  </si>
  <si>
    <t>16(1):58035277-58055527</t>
  </si>
  <si>
    <t>WARS2</t>
  </si>
  <si>
    <t>tryptophanyl tRNA synthetase 2, mitochondrial [Source:HGNC Symbol;Acc:12730]</t>
  </si>
  <si>
    <t>ENSG00000116874</t>
  </si>
  <si>
    <t>1(-1):119573839-119683295</t>
  </si>
  <si>
    <t>C1orf66</t>
  </si>
  <si>
    <t>UPF0431 protein C1orf66  [Source:UniProtKB/Swiss-Prot;Acc:Q96FB5]</t>
  </si>
  <si>
    <t>ENSG00000143303</t>
  </si>
  <si>
    <t>1(1):156698234-156706751</t>
  </si>
  <si>
    <t>MITD1</t>
  </si>
  <si>
    <t>MIT, microtubule interacting and transport, domain containing 1 [Source:HGNC Symbol;Acc:25207]</t>
  </si>
  <si>
    <t>ENSG00000158411</t>
  </si>
  <si>
    <t>2(-1):99785728-99797498</t>
  </si>
  <si>
    <t>ST3GAL5</t>
  </si>
  <si>
    <t>ST3 beta-galactoside alpha-2,3-sialyltransferase 5 [Source:HGNC Symbol;Acc:10872]</t>
  </si>
  <si>
    <t>ENSG00000115525</t>
  </si>
  <si>
    <t>2(-1):86066271-86116157</t>
  </si>
  <si>
    <t>ANKRD57</t>
  </si>
  <si>
    <t>ankyrin repeat domain 57 [Source:HGNC Symbol;Acc:26149]</t>
  </si>
  <si>
    <t>ENSG00000198142</t>
  </si>
  <si>
    <t>2(1):110371887-110376563</t>
  </si>
  <si>
    <t>LCMT2</t>
  </si>
  <si>
    <t>leucine carboxyl methyltransferase 2 [Source:HGNC Symbol;Acc:17558]</t>
  </si>
  <si>
    <t>ENSG00000168806</t>
  </si>
  <si>
    <t>15(-1):43620484-43622781</t>
  </si>
  <si>
    <t>ZNF543</t>
  </si>
  <si>
    <t>zinc finger protein 543 [Source:HGNC Symbol;Acc:25281]</t>
  </si>
  <si>
    <t>ENSG00000178229</t>
  </si>
  <si>
    <t>19(1):57831865-57843701</t>
  </si>
  <si>
    <t>OR14I1</t>
  </si>
  <si>
    <t>olfactory receptor, family 14, subfamily I, member 1 [Source:HGNC Symbol;Acc:19575]</t>
  </si>
  <si>
    <t>ENSG00000189181</t>
  </si>
  <si>
    <t>1(-1):248844623-248845629</t>
  </si>
  <si>
    <t>THG1L</t>
  </si>
  <si>
    <t>tRNA-histidine guanylyltransferase 1-like (S. cerevisiae) [Source:HGNC Symbol;Acc:26053]</t>
  </si>
  <si>
    <t>ENSG00000113272</t>
  </si>
  <si>
    <t>5(1):157158323-157167910</t>
  </si>
  <si>
    <t>ZC3H10</t>
  </si>
  <si>
    <t>zinc finger CCCH-type containing 10 [Source:HGNC Symbol;Acc:25893]</t>
  </si>
  <si>
    <t>ENSG00000135482</t>
  </si>
  <si>
    <t>12(1):56512030-56516278</t>
  </si>
  <si>
    <t>RHOJ</t>
  </si>
  <si>
    <t>ras homolog gene family, member J [Source:HGNC Symbol;Acc:688]</t>
  </si>
  <si>
    <t>ENSG00000126785</t>
  </si>
  <si>
    <t>14(1):63671126-63760223</t>
  </si>
  <si>
    <t>GPR75</t>
  </si>
  <si>
    <t>G protein-coupled receptor 75 [Source:HGNC Symbol;Acc:4526]</t>
  </si>
  <si>
    <t>ENSG00000119737</t>
  </si>
  <si>
    <t>2(-1):54080050-54087126</t>
  </si>
  <si>
    <t>SYF2</t>
  </si>
  <si>
    <t>SYF2 homolog, RNA splicing factor (S. cerevisiae) [Source:HGNC Symbol;Acc:19824]</t>
  </si>
  <si>
    <t>ENSG00000117614</t>
  </si>
  <si>
    <t>1(-1):25548767-25559013</t>
  </si>
  <si>
    <t>ANAPC13</t>
  </si>
  <si>
    <t>anaphase promoting complex subunit 13 [Source:HGNC Symbol;Acc:24540]</t>
  </si>
  <si>
    <t>ENSG00000129055</t>
  </si>
  <si>
    <t>3(-1):134196547-134204865</t>
  </si>
  <si>
    <t>CETN3</t>
  </si>
  <si>
    <t>centrin, EF-hand protein, 3 [Source:HGNC Symbol;Acc:1868]</t>
  </si>
  <si>
    <t>ENSG00000153140</t>
  </si>
  <si>
    <t>5(-1):89689531-89705603</t>
  </si>
  <si>
    <t>C9orf125</t>
  </si>
  <si>
    <t>Transmembrane protein C9orf125  [Source:UniProtKB/Swiss-Prot;Acc:Q9BRR3]</t>
  </si>
  <si>
    <t>ENSG00000165152</t>
  </si>
  <si>
    <t>9(-1):104237609-104295730</t>
  </si>
  <si>
    <t>ZNRD1</t>
  </si>
  <si>
    <t>DNA-directed RNA polymerase I subunit RPA12 (Zinc ribbon domain-containing protein 1) [Source:UniProtKB/Swiss-Prot;Acc:Q9P1U0]</t>
  </si>
  <si>
    <t>ENSG00000066379</t>
  </si>
  <si>
    <t>6(1):30026676-30032686</t>
  </si>
  <si>
    <t>NHEJ1</t>
  </si>
  <si>
    <t>nonhomologous end-joining factor 1 [Source:HGNC Symbol;Acc:25737]</t>
  </si>
  <si>
    <t>ENSG00000187736</t>
  </si>
  <si>
    <t>2(-1):219940048-220035549</t>
  </si>
  <si>
    <t>MECP2</t>
  </si>
  <si>
    <t>methyl CpG binding protein 2 (Rett syndrome) [Source:HGNC Symbol;Acc:6990]</t>
  </si>
  <si>
    <t>ENSG00000169057</t>
  </si>
  <si>
    <t>X(-1):153287263-153363188</t>
  </si>
  <si>
    <t>NDUFAF1</t>
  </si>
  <si>
    <t>NADH dehydrogenase (ubiquinone) 1 alpha subcomplex, assembly factor 1 [Source:HGNC Symbol;Acc:18828]</t>
  </si>
  <si>
    <t>ENSG00000137806</t>
  </si>
  <si>
    <t>15(-1):41679551-41694659</t>
  </si>
  <si>
    <t>VPS33A</t>
  </si>
  <si>
    <t>vacuolar protein sorting 33 homolog A (S. cerevisiae) [Source:HGNC Symbol;Acc:18179]</t>
  </si>
  <si>
    <t>ENSG00000139719</t>
  </si>
  <si>
    <t>12(-1):122716096-122751068</t>
  </si>
  <si>
    <t>ZNF321</t>
  </si>
  <si>
    <t>zinc finger protein 321 [Source:HGNC Symbol;Acc:13827]</t>
  </si>
  <si>
    <t>ENSG00000221874</t>
  </si>
  <si>
    <t>19(-1):53430388-53445847</t>
  </si>
  <si>
    <t>MTX3</t>
  </si>
  <si>
    <t>metaxin 3 [Source:HGNC Symbol;Acc:24812]</t>
  </si>
  <si>
    <t>ENSG00000177034</t>
  </si>
  <si>
    <t>5(-1):79272541-79287088</t>
  </si>
  <si>
    <t>RBAK</t>
  </si>
  <si>
    <t>RB-associated KRAB zinc finger [Source:HGNC Symbol;Acc:17680]</t>
  </si>
  <si>
    <t>ENSG00000146587</t>
  </si>
  <si>
    <t>7(1):5013647-5112851</t>
  </si>
  <si>
    <t>CHTF8</t>
  </si>
  <si>
    <t>CTF8, chromosome transmission fidelity factor 8 homolog (S. cerevisiae) [Source:HGNC Symbol;Acc:24353]</t>
  </si>
  <si>
    <t>ENSG00000168802</t>
  </si>
  <si>
    <t>16(-1):69151912-69166493</t>
  </si>
  <si>
    <t>C3orf78</t>
  </si>
  <si>
    <t>UPF0640 protein  [Source:UniProtKB/Swiss-Prot;Acc:Q8WVI0]</t>
  </si>
  <si>
    <t>ENSG00000168273</t>
  </si>
  <si>
    <t>3(1):52570621-52575907</t>
  </si>
  <si>
    <t>BAMBI</t>
  </si>
  <si>
    <t>BMP and activin membrane-bound inhibitor homolog (Xenopus laevis) [Source:HGNC Symbol;Acc:30251]</t>
  </si>
  <si>
    <t>ENSG00000095739</t>
  </si>
  <si>
    <t>10(1):28966424-28971868</t>
  </si>
  <si>
    <t>TMEM150A</t>
  </si>
  <si>
    <t>transmembrane protein 150A [Source:HGNC Symbol;Acc:24677]</t>
  </si>
  <si>
    <t>ENSG00000168890</t>
  </si>
  <si>
    <t>2(-1):85825670-85829823</t>
  </si>
  <si>
    <t>RPS15A</t>
  </si>
  <si>
    <t>ribosomal protein S15a [Source:HGNC Symbol;Acc:10389]</t>
  </si>
  <si>
    <t>ENSG00000134419</t>
  </si>
  <si>
    <t>16(-1):18793263-18801691</t>
  </si>
  <si>
    <t>NSUN4</t>
  </si>
  <si>
    <t>NOP2/Sun domain family, member 4 [Source:HGNC Symbol;Acc:31802]</t>
  </si>
  <si>
    <t>ENSG00000117481</t>
  </si>
  <si>
    <t>1(1):46806390-46830690</t>
  </si>
  <si>
    <t>C19orf54</t>
  </si>
  <si>
    <t>Putative uncharacterized protein C19orf54  [Source:UniProtKB/TrEMBL;Acc:A8MSZ5]</t>
  </si>
  <si>
    <t>ENSG00000188493</t>
  </si>
  <si>
    <t>19(-1):41246761-41256408</t>
  </si>
  <si>
    <t>SLC23A3</t>
  </si>
  <si>
    <t>solute carrier family 23 (nucleobase transporters), member 3 [Source:HGNC Symbol;Acc:20601]</t>
  </si>
  <si>
    <t>ENSG00000213901</t>
  </si>
  <si>
    <t>TAF1B</t>
  </si>
  <si>
    <t>TATA box binding protein (TBP)-associated factor, RNA polymerase I, B, 63kDa [Source:HGNC Symbol;Acc:11533]</t>
  </si>
  <si>
    <t>ENSG00000115750</t>
  </si>
  <si>
    <t>2(1):9983483-10074552</t>
  </si>
  <si>
    <t>UGT1A5</t>
  </si>
  <si>
    <t>UDP glucuronosyltransferase 1 family, polypeptide A5 [Source:HGNC Symbol;Acc:12537]</t>
  </si>
  <si>
    <t>ENSG00000240224</t>
  </si>
  <si>
    <t>2(1):234600321-234681949</t>
  </si>
  <si>
    <t>UGT1A4</t>
  </si>
  <si>
    <t>UDP glucuronosyltransferase 1 family, polypeptide A4 [Source:HGNC Symbol;Acc:12536]</t>
  </si>
  <si>
    <t>ENSG00000244474</t>
  </si>
  <si>
    <t>UGT1A1</t>
  </si>
  <si>
    <t>UDP glucuronosyltransferase 1 family, polypeptide A1 [Source:HGNC Symbol;Acc:12530]</t>
  </si>
  <si>
    <t>ENSG00000241635</t>
  </si>
  <si>
    <t>2(1):234668915-234681945</t>
  </si>
  <si>
    <t>IMPDH2</t>
  </si>
  <si>
    <t>IMP (inosine 5'-monophosphate) dehydrogenase 2 [Source:HGNC Symbol;Acc:6053]</t>
  </si>
  <si>
    <t>ENSG00000178035</t>
  </si>
  <si>
    <t>3(-1):49061761-49066875</t>
  </si>
  <si>
    <t>MAST4</t>
  </si>
  <si>
    <t>microtubule associated serine/threonine kinase family member 4 [Source:HGNC Symbol;Acc:19037]</t>
  </si>
  <si>
    <t>ENSG00000069020</t>
  </si>
  <si>
    <t>5(1):65892176-66465423</t>
  </si>
  <si>
    <t>TMEM81</t>
  </si>
  <si>
    <t>transmembrane protein 81 [Source:HGNC Symbol;Acc:32349]</t>
  </si>
  <si>
    <t>ENSG00000174529</t>
  </si>
  <si>
    <t>1(-1):205052257-205053645</t>
  </si>
  <si>
    <t>KLF4</t>
  </si>
  <si>
    <t>Kruppel-like factor 4 (gut) [Source:HGNC Symbol;Acc:6348]</t>
  </si>
  <si>
    <t>ENSG00000136826</t>
  </si>
  <si>
    <t>9(-1):110247135-110252047</t>
  </si>
  <si>
    <t>IQUB</t>
  </si>
  <si>
    <t>IQ motif and ubiquitin domain containing [Source:HGNC Symbol;Acc:21995]</t>
  </si>
  <si>
    <t>ENSG00000164675</t>
  </si>
  <si>
    <t>7(-1):123092235-123175131</t>
  </si>
  <si>
    <t>EPM2AIP1</t>
  </si>
  <si>
    <t>EPM2A (laforin) interacting protein 1 [Source:HGNC Symbol;Acc:19735]</t>
  </si>
  <si>
    <t>ENSG00000178567</t>
  </si>
  <si>
    <t>3(-1):37027357-37034795</t>
  </si>
  <si>
    <t>LDOC1L</t>
  </si>
  <si>
    <t>leucine zipper, down-regulated in cancer 1-like [Source:HGNC Symbol;Acc:13343]</t>
  </si>
  <si>
    <t>ENSG00000188636</t>
  </si>
  <si>
    <t>22(-1):44888450-44894007</t>
  </si>
  <si>
    <t>SLC35E2</t>
  </si>
  <si>
    <t>solute carrier family 35, member E2 [Source:HGNC Symbol;Acc:20863]</t>
  </si>
  <si>
    <t>ENSG00000215790</t>
  </si>
  <si>
    <t>1(-1):1656279-1677438</t>
  </si>
  <si>
    <t>ATXN7L3B</t>
  </si>
  <si>
    <t>ataxin 7-like 3B [Source:HGNC Symbol;Acc:37931]</t>
  </si>
  <si>
    <t>ENSG00000253719</t>
  </si>
  <si>
    <t>12(1):74931551-74935231</t>
  </si>
  <si>
    <t>GLTPD1</t>
  </si>
  <si>
    <t>glycolipid transfer protein domain containing 1 [Source:HGNC Symbol;Acc:28116]</t>
  </si>
  <si>
    <t>ENSG00000224051</t>
  </si>
  <si>
    <t>1(1):1260143-1264276</t>
  </si>
  <si>
    <t>FBLIM1</t>
  </si>
  <si>
    <t>filamin binding LIM protein 1 [Source:HGNC Symbol;Acc:24686]</t>
  </si>
  <si>
    <t>ENSG00000162458</t>
  </si>
  <si>
    <t>1(1):16083154-16114431</t>
  </si>
  <si>
    <t>ACSM3</t>
  </si>
  <si>
    <t>acyl-CoA synthetase medium-chain family member 3 [Source:HGNC Symbol;Acc:10522]</t>
  </si>
  <si>
    <t>ENSG00000005187</t>
  </si>
  <si>
    <t>16(1):20775312-20808478</t>
  </si>
  <si>
    <t>AL049829.2</t>
  </si>
  <si>
    <t>Full-length cDNA 5-PRIME end of clone CS0DF033YP12 of Fetal brain of Homo sapiens (human)Full-length cDNA clone CS0DI080YG21 of Placenta of Homo sapiens (human)cDNA FLJ59904 ;; [Source:UniProtKB/TrEMBL;Acc:Q86SI2]</t>
  </si>
  <si>
    <t>ENSG00000235194</t>
  </si>
  <si>
    <t>14(-1):23767461-23770786</t>
  </si>
  <si>
    <t>CCDC92</t>
  </si>
  <si>
    <t>coiled-coil domain containing 92 [Source:HGNC Symbol;Acc:29563]</t>
  </si>
  <si>
    <t>ENSG00000119242</t>
  </si>
  <si>
    <t>12(-1):124420955-124457371</t>
  </si>
  <si>
    <t>LRFN1</t>
  </si>
  <si>
    <t>leucine rich repeat and fibronectin type III domain containing 1 [Source:HGNC Symbol;Acc:29290]</t>
  </si>
  <si>
    <t>ENSG00000128011</t>
  </si>
  <si>
    <t>19(-1):39797208-39805976</t>
  </si>
  <si>
    <t>EDEM3</t>
  </si>
  <si>
    <t>ER degradation enhancer, mannosidase alpha-like 3 [Source:HGNC Symbol;Acc:16787]</t>
  </si>
  <si>
    <t>ENSG00000116406</t>
  </si>
  <si>
    <t>1(-1):184659627-184724041</t>
  </si>
  <si>
    <t>VDAC1</t>
  </si>
  <si>
    <t>voltage-dependent anion channel 1 [Source:HGNC Symbol;Acc:12669]</t>
  </si>
  <si>
    <t>ENSG00000213585</t>
  </si>
  <si>
    <t>5(-1):133307565-133340824</t>
  </si>
  <si>
    <t>PPP1R3B</t>
  </si>
  <si>
    <t>protein phosphatase 1, regulatory (inhibitor) subunit 3B [Source:HGNC Symbol;Acc:14942]</t>
  </si>
  <si>
    <t>ENSG00000173281</t>
  </si>
  <si>
    <t>8(-1):8993769-9009084</t>
  </si>
  <si>
    <t>C4orf18</t>
  </si>
  <si>
    <t>family with sequence similarity 198, member B [Source:HGNC Symbol;Acc:25312]</t>
  </si>
  <si>
    <t>ENSG00000164125</t>
  </si>
  <si>
    <t>4(-1):159045733-159094202</t>
  </si>
  <si>
    <t>ZFAND5</t>
  </si>
  <si>
    <t>zinc finger, AN1-type domain 5 [Source:HGNC Symbol;Acc:13008]</t>
  </si>
  <si>
    <t>ENSG00000107372</t>
  </si>
  <si>
    <t>9(-1):74966341-74980163</t>
  </si>
  <si>
    <t>BBS5</t>
  </si>
  <si>
    <t>Bardet-Biedl syndrome 5 [Source:HGNC Symbol;Acc:970]</t>
  </si>
  <si>
    <t>ENSG00000163093</t>
  </si>
  <si>
    <t>2(1):170335990-170382772</t>
  </si>
  <si>
    <t>RP11-724O16.1</t>
  </si>
  <si>
    <t>cDNA FLJ60989, highly similar to Bardet-Biedl syndrome 5 protein  [Source:UniProtKB/TrEMBL;Acc:B4DZC6]</t>
  </si>
  <si>
    <t>ENSG00000251569</t>
  </si>
  <si>
    <t>OXA1L</t>
  </si>
  <si>
    <t>oxidase (cytochrome c) assembly 1-like [Source:HGNC Symbol;Acc:8526]</t>
  </si>
  <si>
    <t>ENSG00000155463</t>
  </si>
  <si>
    <t>14(1):23235731-23241007</t>
  </si>
  <si>
    <t>NRARP</t>
  </si>
  <si>
    <t>NOTCH-regulated ankyrin repeat protein [Source:HGNC Symbol;Acc:33843]</t>
  </si>
  <si>
    <t>ENSG00000198435</t>
  </si>
  <si>
    <t>9(-1):140194083-140196703</t>
  </si>
  <si>
    <t>RSL24D1</t>
  </si>
  <si>
    <t>ribosomal L24 domain containing 1 [Source:HGNC Symbol;Acc:18479]</t>
  </si>
  <si>
    <t>ENSG00000137876</t>
  </si>
  <si>
    <t>15(-1):55473074-55489231</t>
  </si>
  <si>
    <t>FHL3</t>
  </si>
  <si>
    <t>four and a half LIM domains 3 [Source:HGNC Symbol;Acc:3704]</t>
  </si>
  <si>
    <t>ENSG00000183386</t>
  </si>
  <si>
    <t>1(-1):38462438-38471243</t>
  </si>
  <si>
    <t>ATXN1L</t>
  </si>
  <si>
    <t>ataxin 1-like [Source:HGNC Symbol;Acc:33279]</t>
  </si>
  <si>
    <t>ENSG00000224470</t>
  </si>
  <si>
    <t>16(1):71879899-71891231</t>
  </si>
  <si>
    <t>CCDC76</t>
  </si>
  <si>
    <t>coiled-coil domain containing 76 [Source:HGNC Symbol;Acc:25502]</t>
  </si>
  <si>
    <t>ENSG00000122435</t>
  </si>
  <si>
    <t>1(1):100598706-100616053</t>
  </si>
  <si>
    <t>USE1</t>
  </si>
  <si>
    <t>unconventional SNARE in the ER 1 homolog (S. cerevisiae) [Source:HGNC Symbol;Acc:30882]</t>
  </si>
  <si>
    <t>ENSG00000053501</t>
  </si>
  <si>
    <t>19(1):17326155-17330638</t>
  </si>
  <si>
    <t>PLEKHB1</t>
  </si>
  <si>
    <t>pleckstrin homology domain containing, family B (evectins) member 1 [Source:HGNC Symbol;Acc:19079]</t>
  </si>
  <si>
    <t>ENSG00000021300</t>
  </si>
  <si>
    <t>11(1):73357223-73373862</t>
  </si>
  <si>
    <t>HIVEP3</t>
  </si>
  <si>
    <t>human immunodeficiency virus type I enhancer binding protein 3 [Source:HGNC Symbol;Acc:13561]</t>
  </si>
  <si>
    <t>ENSG00000127124</t>
  </si>
  <si>
    <t>1(-1):41975684-42384496</t>
  </si>
  <si>
    <t>GNG7</t>
  </si>
  <si>
    <t>guanine nucleotide binding protein (G protein), gamma 7 [Source:HGNC Symbol;Acc:4410]</t>
  </si>
  <si>
    <t>ENSG00000176533</t>
  </si>
  <si>
    <t>19(-1):2509650-2702746</t>
  </si>
  <si>
    <t>FAM160A1</t>
  </si>
  <si>
    <t>family with sequence similarity 160, member A1 [Source:HGNC Symbol;Acc:34237]</t>
  </si>
  <si>
    <t>ENSG00000164142</t>
  </si>
  <si>
    <t>4(1):152330398-152584784</t>
  </si>
  <si>
    <t>FAM171A2</t>
  </si>
  <si>
    <t>family with sequence similarity 171, member A2 [Source:HGNC Symbol;Acc:30480]</t>
  </si>
  <si>
    <t>ENSG00000161682</t>
  </si>
  <si>
    <t>17(-1):42431101-42441235</t>
  </si>
  <si>
    <t>DACT1</t>
  </si>
  <si>
    <t>dapper, antagonist of beta-catenin, homolog 1 (Xenopus laevis) [Source:HGNC Symbol;Acc:17748]</t>
  </si>
  <si>
    <t>ENSG00000165617</t>
  </si>
  <si>
    <t>14(1):59100786-59115036</t>
  </si>
  <si>
    <t>SCARA3</t>
  </si>
  <si>
    <t>scavenger receptor class A, member 3 [Source:HGNC Symbol;Acc:19000]</t>
  </si>
  <si>
    <t>ENSG00000168077</t>
  </si>
  <si>
    <t>8(1):27491385-27534292</t>
  </si>
  <si>
    <t>HES6</t>
  </si>
  <si>
    <t>hairy and enhancer of split 6 (Drosophila) [Source:HGNC Symbol;Acc:18254]</t>
  </si>
  <si>
    <t>ENSG00000144485</t>
  </si>
  <si>
    <t>2(-1):239146910-239148681</t>
  </si>
  <si>
    <t>B4GALT1</t>
  </si>
  <si>
    <t>UDP-Gal:betaGlcNAc beta 1,4- galactosyltransferase, polypeptide 1 [Source:HGNC Symbol;Acc:924]</t>
  </si>
  <si>
    <t>ENSG00000086062</t>
  </si>
  <si>
    <t>9(-1):33104080-33167356</t>
  </si>
  <si>
    <t>AHCY</t>
  </si>
  <si>
    <t>adenosylhomocysteinase [Source:HGNC Symbol;Acc:343]</t>
  </si>
  <si>
    <t>ENSG00000101444</t>
  </si>
  <si>
    <t>20(-1):32868071-32899608</t>
  </si>
  <si>
    <t>OSTC</t>
  </si>
  <si>
    <t>oligosaccharyltransferase complex subunit [Source:HGNC Symbol;Acc:24448]</t>
  </si>
  <si>
    <t>ENSG00000198856</t>
  </si>
  <si>
    <t>4(1):109571741-109588980</t>
  </si>
  <si>
    <t>NANP</t>
  </si>
  <si>
    <t>N-acetylneuraminic acid phosphatase [Source:HGNC Symbol;Acc:16140]</t>
  </si>
  <si>
    <t>ENSG00000170191</t>
  </si>
  <si>
    <t>20(-1):25593567-25604648</t>
  </si>
  <si>
    <t>TRIM62</t>
  </si>
  <si>
    <t>tripartite motif-containing 62 [Source:HGNC Symbol;Acc:25574]</t>
  </si>
  <si>
    <t>ENSG00000116525</t>
  </si>
  <si>
    <t>1(-1):33611004-33647671</t>
  </si>
  <si>
    <t>LTA4H</t>
  </si>
  <si>
    <t>leukotriene A4 hydrolase [Source:HGNC Symbol;Acc:6710]</t>
  </si>
  <si>
    <t>ENSG00000111144</t>
  </si>
  <si>
    <t>12(-1):96394609-96437298</t>
  </si>
  <si>
    <t>ST6GAL1</t>
  </si>
  <si>
    <t>ST6 beta-galactosamide alpha-2,6-sialyltranferase 1 [Source:HGNC Symbol;Acc:10860]</t>
  </si>
  <si>
    <t>ENSG00000073849</t>
  </si>
  <si>
    <t>3(1):186648315-186796341</t>
  </si>
  <si>
    <t>ZFP36L2</t>
  </si>
  <si>
    <t>zinc finger protein 36, C3H type-like 2 [Source:HGNC Symbol;Acc:1108]</t>
  </si>
  <si>
    <t>ENSG00000152518</t>
  </si>
  <si>
    <t>2(-1):43449541-43453745</t>
  </si>
  <si>
    <t>ZNF614</t>
  </si>
  <si>
    <t>zinc finger protein 614 [Source:HGNC Symbol;Acc:24722]</t>
  </si>
  <si>
    <t>ENSG00000142556</t>
  </si>
  <si>
    <t>19(-1):52516025-52531680</t>
  </si>
  <si>
    <t>ZBTB34</t>
  </si>
  <si>
    <t>zinc finger and BTB domain containing 34 [Source:HGNC Symbol;Acc:31446]</t>
  </si>
  <si>
    <t>ENSG00000177125</t>
  </si>
  <si>
    <t>9(1):129622944-129648154</t>
  </si>
  <si>
    <t>PSKH1</t>
  </si>
  <si>
    <t>protein serine kinase H1 [Source:HGNC Symbol;Acc:9529]</t>
  </si>
  <si>
    <t>ENSG00000159792</t>
  </si>
  <si>
    <t>16(1):67927175-67963580</t>
  </si>
  <si>
    <t>PDE10A</t>
  </si>
  <si>
    <t>phosphodiesterase 10A [Source:HGNC Symbol;Acc:8772]</t>
  </si>
  <si>
    <t>ENSG00000112541</t>
  </si>
  <si>
    <t>6(-1):165740778-166076044</t>
  </si>
  <si>
    <t>UXS1</t>
  </si>
  <si>
    <t>UDP-glucuronate decarboxylase 1 [Source:HGNC Symbol;Acc:17729]</t>
  </si>
  <si>
    <t>ENSG00000115652</t>
  </si>
  <si>
    <t>2(-1):106709760-106810795</t>
  </si>
  <si>
    <t>TRIM41</t>
  </si>
  <si>
    <t>tripartite motif-containing 41 [Source:HGNC Symbol;Acc:19013]</t>
  </si>
  <si>
    <t>ENSG00000146063</t>
  </si>
  <si>
    <t>5(1):180650290-180662808</t>
  </si>
  <si>
    <t>DUSP14</t>
  </si>
  <si>
    <t>dual specificity phosphatase 14 [Source:HGNC Symbol;Acc:17007]</t>
  </si>
  <si>
    <t>ENSG00000161326</t>
  </si>
  <si>
    <t>17(1):35849937-35873602</t>
  </si>
  <si>
    <t>KIAA1919</t>
  </si>
  <si>
    <t>KIAA1919 [Source:HGNC Symbol;Acc:21053]</t>
  </si>
  <si>
    <t>ENSG00000173214</t>
  </si>
  <si>
    <t>6(1):111580482-111590259</t>
  </si>
  <si>
    <t>ZNF721</t>
  </si>
  <si>
    <t>ATP-binding cassette, sub-family A (ABC1), member 11 (pseudogene) [Source:HGNC Symbol;Acc:31]</t>
  </si>
  <si>
    <t>ENSG00000182903</t>
  </si>
  <si>
    <t>4(-1):419224-493442</t>
  </si>
  <si>
    <t>ARL6IP4</t>
  </si>
  <si>
    <t>ADP-ribosylation-like factor 6 interacting protein 4 [Source:HGNC Symbol;Acc:18076]</t>
  </si>
  <si>
    <t>ENSG00000182196</t>
  </si>
  <si>
    <t>12(1):123465475-123467456</t>
  </si>
  <si>
    <t>WDR63</t>
  </si>
  <si>
    <t>WD repeat domain 63 [Source:HGNC Symbol;Acc:30711]</t>
  </si>
  <si>
    <t>ENSG00000162643</t>
  </si>
  <si>
    <t>1(1):85464829-85598820</t>
  </si>
  <si>
    <t>RGMB</t>
  </si>
  <si>
    <t>RGM domain family, member B [Source:HGNC Symbol;Acc:26896]</t>
  </si>
  <si>
    <t>ENSG00000174136</t>
  </si>
  <si>
    <t>5(1):98104997-98132196</t>
  </si>
  <si>
    <t>DEGS1</t>
  </si>
  <si>
    <t>degenerative spermatocyte homolog 1, lipid desaturase (Drosophila) [Source:HGNC Symbol;Acc:13709]</t>
  </si>
  <si>
    <t>ENSG00000143753</t>
  </si>
  <si>
    <t>1(1):224363458-224389659</t>
  </si>
  <si>
    <t>SESN1</t>
  </si>
  <si>
    <t>sestrin 1 [Source:HGNC Symbol;Acc:21595]</t>
  </si>
  <si>
    <t>ENSG00000080546</t>
  </si>
  <si>
    <t>6(-1):109307641-109415708</t>
  </si>
  <si>
    <t>URGCP</t>
  </si>
  <si>
    <t>upregulator of cell proliferation [Source:HGNC Symbol;Acc:30890]</t>
  </si>
  <si>
    <t>ENSG00000106608</t>
  </si>
  <si>
    <t>7(-1):43915493-43966010</t>
  </si>
  <si>
    <t>C13orf31</t>
  </si>
  <si>
    <t>UPF0124 protein C13orf31  [Source:UniProtKB/Swiss-Prot;Acc:Q8IV20]</t>
  </si>
  <si>
    <t>ENSG00000179630</t>
  </si>
  <si>
    <t>13(1):44453420-44468067</t>
  </si>
  <si>
    <t>C18orf45</t>
  </si>
  <si>
    <t>Transmembrane protein C18orf45  [Source:UniProtKB/Swiss-Prot;Acc:Q24JQ0]</t>
  </si>
  <si>
    <t>ENSG00000134490</t>
  </si>
  <si>
    <t>18(-1):20875977-21017925</t>
  </si>
  <si>
    <t>TRIM35</t>
  </si>
  <si>
    <t>tripartite motif-containing 35 [Source:HGNC Symbol;Acc:16285]</t>
  </si>
  <si>
    <t>ENSG00000104228</t>
  </si>
  <si>
    <t>8(-1):27142404-27168834</t>
  </si>
  <si>
    <t>MEGF9</t>
  </si>
  <si>
    <t>multiple EGF-like-domains 9 [Source:HGNC Symbol;Acc:3234]</t>
  </si>
  <si>
    <t>ENSG00000106780</t>
  </si>
  <si>
    <t>9(-1):123363091-123476765</t>
  </si>
  <si>
    <t>GABRQ</t>
  </si>
  <si>
    <t>gamma-aminobutyric acid (GABA) receptor, theta [Source:HGNC Symbol;Acc:14454]</t>
  </si>
  <si>
    <t>ENSG00000147402</t>
  </si>
  <si>
    <t>X(1):151806637-151821825</t>
  </si>
  <si>
    <t>PELI2</t>
  </si>
  <si>
    <t>pellino homolog 2 (Drosophila) [Source:HGNC Symbol;Acc:8828]</t>
  </si>
  <si>
    <t>ENSG00000139946</t>
  </si>
  <si>
    <t>14(1):56585093-56768030</t>
  </si>
  <si>
    <t>TMEM223</t>
  </si>
  <si>
    <t>transmembrane protein 223 [Source:HGNC Symbol;Acc:28464]</t>
  </si>
  <si>
    <t>ENSG00000168569</t>
  </si>
  <si>
    <t>11(-1):62557788-62559493</t>
  </si>
  <si>
    <t>C17orf51</t>
  </si>
  <si>
    <t>Uncharacterized protein C17orf51  [Source:UniProtKB/Swiss-Prot;Acc:A8MQB3]</t>
  </si>
  <si>
    <t>ENSG00000212719</t>
  </si>
  <si>
    <t>17(-1):21431571-21477731</t>
  </si>
  <si>
    <t>GALM</t>
  </si>
  <si>
    <t>galactose mutarotase (aldose 1-epimerase) [Source:HGNC Symbol;Acc:24063]</t>
  </si>
  <si>
    <t>ENSG00000143891</t>
  </si>
  <si>
    <t>2(1):38893052-38961909</t>
  </si>
  <si>
    <t>C6orf48</t>
  </si>
  <si>
    <t>Protein G8  [Source:UniProtKB/Swiss-Prot;Acc:Q9UBA6]</t>
  </si>
  <si>
    <t>ENSG00000204387</t>
  </si>
  <si>
    <t>6(1):31802645-31807541</t>
  </si>
  <si>
    <t>IRF2BP1</t>
  </si>
  <si>
    <t>interferon regulatory factor 2 binding protein 1 [Source:HGNC Symbol;Acc:21728]</t>
  </si>
  <si>
    <t>ENSG00000170604</t>
  </si>
  <si>
    <t>19(-1):46386865-46389393</t>
  </si>
  <si>
    <t>C6orf52</t>
  </si>
  <si>
    <t>Putative uncharacterized protein C6orf52  [Source:UniProtKB/Swiss-Prot;Acc:Q5T4I8]</t>
  </si>
  <si>
    <t>ENSG00000137434</t>
  </si>
  <si>
    <t>6(-1):10671653-10694843</t>
  </si>
  <si>
    <t>C11orf1</t>
  </si>
  <si>
    <t>UPF0686 protein C11orf1  [Source:UniProtKB/Swiss-Prot;Acc:Q9H5F2]</t>
  </si>
  <si>
    <t>ENSG00000137720</t>
  </si>
  <si>
    <t>11(1):111749948-111756698</t>
  </si>
  <si>
    <t>EIF3E</t>
  </si>
  <si>
    <t>eukaryotic translation initiation factor 3, subunit E [Source:HGNC Symbol;Acc:3277]</t>
  </si>
  <si>
    <t>ENSG00000104408</t>
  </si>
  <si>
    <t>8(-1):109213972-109261031</t>
  </si>
  <si>
    <t>RASSF6</t>
  </si>
  <si>
    <t>Ras association (RalGDS/AF-6) domain family member 6 [Source:HGNC Symbol;Acc:20796]</t>
  </si>
  <si>
    <t>ENSG00000169435</t>
  </si>
  <si>
    <t>4(-1):74438158-74486340</t>
  </si>
  <si>
    <t>RAP2B</t>
  </si>
  <si>
    <t>RAP2B, member of RAS oncogene family [Source:HGNC Symbol;Acc:9862]</t>
  </si>
  <si>
    <t>ENSG00000181467</t>
  </si>
  <si>
    <t>3(1):152880029-152886265</t>
  </si>
  <si>
    <t>NAIF1</t>
  </si>
  <si>
    <t>nuclear apoptosis inducing factor 1 [Source:HGNC Symbol;Acc:25446]</t>
  </si>
  <si>
    <t>ENSG00000171169</t>
  </si>
  <si>
    <t>9(-1):130823513-130829599</t>
  </si>
  <si>
    <t>KIAA1737</t>
  </si>
  <si>
    <t>KIAA1737 [Source:HGNC Symbol;Acc:20365]</t>
  </si>
  <si>
    <t>ENSG00000198894</t>
  </si>
  <si>
    <t>14(1):77564578-77583629</t>
  </si>
  <si>
    <t>C9orf85</t>
  </si>
  <si>
    <t>Uncharacterized protein C9orf85  [Source:UniProtKB/Swiss-Prot;Acc:Q96MD7]</t>
  </si>
  <si>
    <t>ENSG00000155621</t>
  </si>
  <si>
    <t>9(1):74526423-74600965</t>
  </si>
  <si>
    <t>EFNA4</t>
  </si>
  <si>
    <t>ephrin-A4 [Source:HGNC Symbol;Acc:3224]</t>
  </si>
  <si>
    <t>ENSG00000243364</t>
  </si>
  <si>
    <t>1(1):155036213-155042029</t>
  </si>
  <si>
    <t>PDGFA</t>
  </si>
  <si>
    <t>platelet-derived growth factor alpha polypeptide [Source:HGNC Symbol;Acc:8799]</t>
  </si>
  <si>
    <t>ENSG00000197461</t>
  </si>
  <si>
    <t>7(-1):536895-559481</t>
  </si>
  <si>
    <t>RNASEL</t>
  </si>
  <si>
    <t>ribonuclease L (2',5'-oligoisoadenylate synthetase-dependent) [Source:HGNC Symbol;Acc:10050]</t>
  </si>
  <si>
    <t>ENSG00000135828</t>
  </si>
  <si>
    <t>1(-1):182542770-182558394</t>
  </si>
  <si>
    <t>C4orf52</t>
  </si>
  <si>
    <t>Uncharacterized protein C4orf52  [Source:UniProtKB/Swiss-Prot;Acc:Q8N5G0]</t>
  </si>
  <si>
    <t>ENSG00000250317</t>
  </si>
  <si>
    <t>4(1):25915814-25931504</t>
  </si>
  <si>
    <t>ZNF460</t>
  </si>
  <si>
    <t>zinc finger protein 460 [Source:HGNC Symbol;Acc:21628]</t>
  </si>
  <si>
    <t>ENSG00000197714</t>
  </si>
  <si>
    <t>19(1):57791419-57805436</t>
  </si>
  <si>
    <t>PANK1</t>
  </si>
  <si>
    <t>pantothenate kinase 1 [Source:HGNC Symbol;Acc:8598]</t>
  </si>
  <si>
    <t>ENSG00000152782</t>
  </si>
  <si>
    <t>10(-1):91341196-91405329</t>
  </si>
  <si>
    <t>SLC25A3</t>
  </si>
  <si>
    <t>solute carrier family 25 (mitochondrial carrier; phosphate carrier), member 3 [Source:HGNC Symbol;Acc:10989]</t>
  </si>
  <si>
    <t>ENSG00000075415</t>
  </si>
  <si>
    <t>12(1):98987403-98995778</t>
  </si>
  <si>
    <t>CAMK2N1</t>
  </si>
  <si>
    <t>calcium/calmodulin-dependent protein kinase II inhibitor 1 [Source:HGNC Symbol;Acc:24190]</t>
  </si>
  <si>
    <t>ENSG00000162545</t>
  </si>
  <si>
    <t>1(-1):20808885-20812728</t>
  </si>
  <si>
    <t>TET3</t>
  </si>
  <si>
    <t>tet oncogene family member 3 [Source:HGNC Symbol;Acc:28313]</t>
  </si>
  <si>
    <t>ENSG00000187605</t>
  </si>
  <si>
    <t>2(1):74273450-74335303</t>
  </si>
  <si>
    <t>ZBTB4</t>
  </si>
  <si>
    <t>zinc finger and BTB domain containing 4 [Source:HGNC Symbol;Acc:23847]</t>
  </si>
  <si>
    <t>ENSG00000174282</t>
  </si>
  <si>
    <t>17(-1):7362686-7387568</t>
  </si>
  <si>
    <t>EIF3F</t>
  </si>
  <si>
    <t>eukaryotic translation initiation factor 3, subunit F [Source:HGNC Symbol;Acc:3275]</t>
  </si>
  <si>
    <t>ENSG00000175390</t>
  </si>
  <si>
    <t>11(1):8008437-8019707</t>
  </si>
  <si>
    <t>PDE6D</t>
  </si>
  <si>
    <t>phosphodiesterase 6D, cGMP-specific, rod, delta [Source:HGNC Symbol;Acc:8788]</t>
  </si>
  <si>
    <t>ENSG00000156973</t>
  </si>
  <si>
    <t>2(-1):232597136-232645989</t>
  </si>
  <si>
    <t>ZNF2</t>
  </si>
  <si>
    <t>zinc finger protein 2 [Source:HGNC Symbol;Acc:12991]</t>
  </si>
  <si>
    <t>ENSG00000163067</t>
  </si>
  <si>
    <t>2(1):95831177-95850065</t>
  </si>
  <si>
    <t>TRANK1</t>
  </si>
  <si>
    <t>tetratricopeptide repeat and ankyrin repeat containing 1 [Source:HGNC Symbol;Acc:29011]</t>
  </si>
  <si>
    <t>ENSG00000168016</t>
  </si>
  <si>
    <t>3(-1):36868309-36986548</t>
  </si>
  <si>
    <t>FIZ1</t>
  </si>
  <si>
    <t>FLT3-interacting zinc finger 1 [Source:HGNC Symbol;Acc:25917]</t>
  </si>
  <si>
    <t>ENSG00000179943</t>
  </si>
  <si>
    <t>19(-1):56102738-56113336</t>
  </si>
  <si>
    <t>C1orf74</t>
  </si>
  <si>
    <t>UPF0739 protein C1orf74  [Source:UniProtKB/Swiss-Prot;Acc:Q96LT6]</t>
  </si>
  <si>
    <t>ENSG00000162757</t>
  </si>
  <si>
    <t>1(-1):209955661-209957904</t>
  </si>
  <si>
    <t>ZNF688</t>
  </si>
  <si>
    <t>zinc finger protein 688 [Source:HGNC Symbol;Acc:30489]</t>
  </si>
  <si>
    <t>ENSG00000229809</t>
  </si>
  <si>
    <t>16(-1):30581025-30584056</t>
  </si>
  <si>
    <t>SRSF8</t>
  </si>
  <si>
    <t>serine/arginine-rich splicing factor 8 [Source:HGNC Symbol;Acc:16988]</t>
  </si>
  <si>
    <t>ENSG00000180771</t>
  </si>
  <si>
    <t>11(1):94800083-94802666</t>
  </si>
  <si>
    <t>PDE7B</t>
  </si>
  <si>
    <t>phosphodiesterase 7B [Source:HGNC Symbol;Acc:8792]</t>
  </si>
  <si>
    <t>ENSG00000171408</t>
  </si>
  <si>
    <t>6(1):136172803-136516710</t>
  </si>
  <si>
    <t>GNPDA2</t>
  </si>
  <si>
    <t>glucosamine-6-phosphate deaminase 2 [Source:HGNC Symbol;Acc:21526]</t>
  </si>
  <si>
    <t>ENSG00000163281</t>
  </si>
  <si>
    <t>4(-1):44703885-44728612</t>
  </si>
  <si>
    <t>ZBTB7C</t>
  </si>
  <si>
    <t>zinc finger and BTB domain containing 7C [Source:HGNC Symbol;Acc:31700]</t>
  </si>
  <si>
    <t>ENSG00000184828</t>
  </si>
  <si>
    <t>18(-1):45553258-45567497</t>
  </si>
  <si>
    <t>URM1</t>
  </si>
  <si>
    <t>ubiquitin related modifier 1 [Source:HGNC Symbol;Acc:28378]</t>
  </si>
  <si>
    <t>ENSG00000167118</t>
  </si>
  <si>
    <t>9(1):131133598-131153015</t>
  </si>
  <si>
    <t>CD180</t>
  </si>
  <si>
    <t>CD180 molecule [Source:HGNC Symbol;Acc:6726]</t>
  </si>
  <si>
    <t>ENSG00000134061</t>
  </si>
  <si>
    <t>5(-1):66478106-66492627</t>
  </si>
  <si>
    <t>HOXC4</t>
  </si>
  <si>
    <t>homeobox C4 [Source:HGNC Symbol;Acc:5126]</t>
  </si>
  <si>
    <t>ENSG00000198353</t>
  </si>
  <si>
    <t>12(1):54410642-54449814</t>
  </si>
  <si>
    <t>KLHL9</t>
  </si>
  <si>
    <t>kelch-like 9 (Drosophila) [Source:HGNC Symbol;Acc:18732]</t>
  </si>
  <si>
    <t>ENSG00000198642</t>
  </si>
  <si>
    <t>9(-1):21331545-21335241</t>
  </si>
  <si>
    <t>IRS1</t>
  </si>
  <si>
    <t>insulin receptor substrate 1 [Source:HGNC Symbol;Acc:6125]</t>
  </si>
  <si>
    <t>ENSG00000169047</t>
  </si>
  <si>
    <t>2(-1):227596033-227664475</t>
  </si>
  <si>
    <t>INPP5D</t>
  </si>
  <si>
    <t>inositol polyphosphate-5-phosphatase, 145kDa [Source:HGNC Symbol;Acc:6079]</t>
  </si>
  <si>
    <t>ENSG00000168918</t>
  </si>
  <si>
    <t>2(1):233924677-234116551</t>
  </si>
  <si>
    <t>RNF44</t>
  </si>
  <si>
    <t>ring finger protein 44 [Source:HGNC Symbol;Acc:19180]</t>
  </si>
  <si>
    <t>ENSG00000146083</t>
  </si>
  <si>
    <t>5(-1):175953700-175965026</t>
  </si>
  <si>
    <t>HIC2</t>
  </si>
  <si>
    <t>hypermethylated in cancer 2 [Source:HGNC Symbol;Acc:18595]</t>
  </si>
  <si>
    <t>ENSG00000169635</t>
  </si>
  <si>
    <t>22(1):21771693-21805748</t>
  </si>
  <si>
    <t>C17orf61</t>
  </si>
  <si>
    <t>UPF0451 protein C17orf61 Precursor  [Source:UniProtKB/Swiss-Prot;Acc:Q8N2U0]</t>
  </si>
  <si>
    <t>ENSG00000205544</t>
  </si>
  <si>
    <t>17(-1):7306297-7307418</t>
  </si>
  <si>
    <t>DTX3L</t>
  </si>
  <si>
    <t>deltex 3-like (Drosophila) [Source:HGNC Symbol;Acc:30323]</t>
  </si>
  <si>
    <t>ENSG00000163840</t>
  </si>
  <si>
    <t>3(1):122283140-122294050</t>
  </si>
  <si>
    <t>KRT23</t>
  </si>
  <si>
    <t>keratin 23 (histone deacetylase inducible) [Source:HGNC Symbol;Acc:6438]</t>
  </si>
  <si>
    <t>ENSG00000108244</t>
  </si>
  <si>
    <t>17(-1):39078949-39093836</t>
  </si>
  <si>
    <t>PAPSS2</t>
  </si>
  <si>
    <t>3'-phosphoadenosine 5'-phosphosulfate synthase 2 [Source:HGNC Symbol;Acc:8604]</t>
  </si>
  <si>
    <t>ENSG00000198682</t>
  </si>
  <si>
    <t>10(1):89419476-89507460</t>
  </si>
  <si>
    <t>PLCL2</t>
  </si>
  <si>
    <t>phospholipase C-like 2 [Source:HGNC Symbol;Acc:9064]</t>
  </si>
  <si>
    <t>ENSG00000154822</t>
  </si>
  <si>
    <t>3(1):16844159-17135444</t>
  </si>
  <si>
    <t>RNF216L</t>
  </si>
  <si>
    <t>ring finger protein 216-like [Source:HGNC Symbol;Acc:33610]</t>
  </si>
  <si>
    <t>ENSG00000196204</t>
  </si>
  <si>
    <t>NEFM</t>
  </si>
  <si>
    <t>neurofilament, medium polypeptide [Source:HGNC Symbol;Acc:7734]</t>
  </si>
  <si>
    <t>ENSG00000104722</t>
  </si>
  <si>
    <t>8(1):24771273-24776606</t>
  </si>
  <si>
    <t>CYTIP</t>
  </si>
  <si>
    <t>cytohesin 1 interacting protein [Source:HGNC Symbol;Acc:9506]</t>
  </si>
  <si>
    <t>ENSG00000115165</t>
  </si>
  <si>
    <t>2(-1):158271133-158345473</t>
  </si>
  <si>
    <t>RGS5</t>
  </si>
  <si>
    <t>regulator of G-protein signaling 5 [Source:HGNC Symbol;Acc:10001]</t>
  </si>
  <si>
    <t>ENSG00000143248</t>
  </si>
  <si>
    <t>1(-1):163112089-163172963</t>
  </si>
  <si>
    <t>ZNF217</t>
  </si>
  <si>
    <t>zinc finger protein 217 [Source:HGNC Symbol;Acc:13009]</t>
  </si>
  <si>
    <t>ENSG00000171940</t>
  </si>
  <si>
    <t>20(-1):52183612-52210801</t>
  </si>
  <si>
    <t>FEM1A</t>
  </si>
  <si>
    <t>fem-1 homolog a (C. elegans) [Source:HGNC Symbol;Acc:16934]</t>
  </si>
  <si>
    <t>ENSG00000141965</t>
  </si>
  <si>
    <t>19(1):4791757-4795569</t>
  </si>
  <si>
    <t>LMO4</t>
  </si>
  <si>
    <t>LIM domain only 4 [Source:HGNC Symbol;Acc:6644]</t>
  </si>
  <si>
    <t>ENSG00000143013</t>
  </si>
  <si>
    <t>1(1):87794151-87814604</t>
  </si>
  <si>
    <t>DYRK2</t>
  </si>
  <si>
    <t>dual-specificity tyrosine-(Y)-phosphorylation regulated kinase 2 [Source:HGNC Symbol;Acc:3093]</t>
  </si>
  <si>
    <t>ENSG00000127334</t>
  </si>
  <si>
    <t>12(1):68042501-68056444</t>
  </si>
  <si>
    <t>C1orf106</t>
  </si>
  <si>
    <t>Uncharacterized protein C1orf106  [Source:UniProtKB/Swiss-Prot;Acc:Q3KP66]</t>
  </si>
  <si>
    <t>ENSG00000163362</t>
  </si>
  <si>
    <t>1(1):200860639-200884863</t>
  </si>
  <si>
    <t>EIF1AY</t>
  </si>
  <si>
    <t>eukaryotic translation initiation factor 1A, Y-linked [Source:HGNC Symbol;Acc:3252]</t>
  </si>
  <si>
    <t>ENSG00000198692</t>
  </si>
  <si>
    <t>Y(1):22737611-22755040</t>
  </si>
  <si>
    <t>OPA3</t>
  </si>
  <si>
    <t>optic atrophy 3 (autosomal recessive, with chorea and spastic paraplegia) [Source:HGNC Symbol;Acc:8142]</t>
  </si>
  <si>
    <t>ENSG00000125741</t>
  </si>
  <si>
    <t>19(-1):46030685-46105470</t>
  </si>
  <si>
    <t>SYT14</t>
  </si>
  <si>
    <t>synaptotagmin XIV [Source:HGNC Symbol;Acc:23143]</t>
  </si>
  <si>
    <t>ENSG00000143469</t>
  </si>
  <si>
    <t>1(1):210111538-210337636</t>
  </si>
  <si>
    <t>SLC25A22</t>
  </si>
  <si>
    <t>solute carrier family 25 (mitochondrial carrier: glutamate), member 22 [Source:HGNC Symbol;Acc:19954]</t>
  </si>
  <si>
    <t>ENSG00000177542</t>
  </si>
  <si>
    <t>11(-1):790476-798269</t>
  </si>
  <si>
    <t>ZNF45</t>
  </si>
  <si>
    <t>zinc finger protein 45 [Source:HGNC Symbol;Acc:13111]</t>
  </si>
  <si>
    <t>ENSG00000124459</t>
  </si>
  <si>
    <t>19(-1):44416776-44439411</t>
  </si>
  <si>
    <t>ZFP41</t>
  </si>
  <si>
    <t>zinc finger protein 41 homolog (mouse) [Source:HGNC Symbol;Acc:26786]</t>
  </si>
  <si>
    <t>ENSG00000181638</t>
  </si>
  <si>
    <t>8(1):144328991-144359099</t>
  </si>
  <si>
    <t>CCNB1IP1</t>
  </si>
  <si>
    <t>cyclin B1 interacting protein 1 [Source:HGNC Symbol;Acc:19437]</t>
  </si>
  <si>
    <t>ENSG00000100814</t>
  </si>
  <si>
    <t>14(-1):20779527-20801457</t>
  </si>
  <si>
    <t>NOB1</t>
  </si>
  <si>
    <t>NIN1/RPN12 binding protein 1 homolog (S. cerevisiae) [Source:HGNC Symbol;Acc:29540]</t>
  </si>
  <si>
    <t>ENSG00000141101</t>
  </si>
  <si>
    <t>16(-1):69775744-69788843</t>
  </si>
  <si>
    <t>GPN2</t>
  </si>
  <si>
    <t>GPN-loop GTPase 2 [Source:HGNC Symbol;Acc:25513]</t>
  </si>
  <si>
    <t>ENSG00000142751</t>
  </si>
  <si>
    <t>1(-1):27202624-27216869</t>
  </si>
  <si>
    <t>APPL2</t>
  </si>
  <si>
    <t>adaptor protein, phosphotyrosine interaction, PH domain and leucine zipper containing 2 [Source:HGNC Symbol;Acc:18242]</t>
  </si>
  <si>
    <t>ENSG00000136044</t>
  </si>
  <si>
    <t>12(-1):105567075-105630008</t>
  </si>
  <si>
    <t>ZNF75D</t>
  </si>
  <si>
    <t>zinc finger protein 75D [Source:HGNC Symbol;Acc:13145]</t>
  </si>
  <si>
    <t>ENSG00000186376</t>
  </si>
  <si>
    <t>X(-1):134382889-134478012</t>
  </si>
  <si>
    <t>EIF4A2</t>
  </si>
  <si>
    <t>microRNA 1248 [Source:HGNC Symbol;Acc:35314]</t>
  </si>
  <si>
    <t>ENSG00000156976</t>
  </si>
  <si>
    <t>3(1):186501336-186507686</t>
  </si>
  <si>
    <t>CCDC97</t>
  </si>
  <si>
    <t>coiled-coil domain containing 97 [Source:HGNC Symbol;Acc:28289]</t>
  </si>
  <si>
    <t>ENSG00000142039</t>
  </si>
  <si>
    <t>19(1):41816094-41830787</t>
  </si>
  <si>
    <t>TMEM14C</t>
  </si>
  <si>
    <t>transmembrane protein 14C [Source:HGNC Symbol;Acc:20952]</t>
  </si>
  <si>
    <t>ENSG00000111843</t>
  </si>
  <si>
    <t>6(1):10723148-10731362</t>
  </si>
  <si>
    <t>BBS12</t>
  </si>
  <si>
    <t>Bardet-Biedl syndrome 12 [Source:HGNC Symbol;Acc:26648]</t>
  </si>
  <si>
    <t>ENSG00000181004</t>
  </si>
  <si>
    <t>4(1):123653857-123666097</t>
  </si>
  <si>
    <t>CDC42EP1</t>
  </si>
  <si>
    <t>CDC42 effector protein (Rho GTPase binding) 1 [Source:HGNC Symbol;Acc:17014]</t>
  </si>
  <si>
    <t>ENSG00000128283</t>
  </si>
  <si>
    <t>22(1):37956471-37965408</t>
  </si>
  <si>
    <t>CTXN1</t>
  </si>
  <si>
    <t>cortexin 1 [Source:HGNC Symbol;Acc:31108]</t>
  </si>
  <si>
    <t>ENSG00000178531</t>
  </si>
  <si>
    <t>19(-1):7989372-7991051</t>
  </si>
  <si>
    <t>PQLC3</t>
  </si>
  <si>
    <t>PQ loop repeat containing 3 [Source:HGNC Symbol;Acc:28503]</t>
  </si>
  <si>
    <t>ENSG00000162976</t>
  </si>
  <si>
    <t>2(1):11295532-11318996</t>
  </si>
  <si>
    <t>ANKRD33B</t>
  </si>
  <si>
    <t>ankyrin repeat domain 33B [Source:HGNC Symbol;Acc:35240]</t>
  </si>
  <si>
    <t>ENSG00000164236</t>
  </si>
  <si>
    <t>5(1):10564435-10657928</t>
  </si>
  <si>
    <t>LATS2</t>
  </si>
  <si>
    <t>LATS, large tumor suppressor, homolog 2 (Drosophila) [Source:HGNC Symbol;Acc:6515]</t>
  </si>
  <si>
    <t>ENSG00000150457</t>
  </si>
  <si>
    <t>13(-1):21547178-21635722</t>
  </si>
  <si>
    <t>GPCPD1</t>
  </si>
  <si>
    <t>glycerophosphocholine phosphodiesterase GDE1 homolog (S. cerevisiae) [Source:HGNC Symbol;Acc:26957]</t>
  </si>
  <si>
    <t>ENSG00000125772</t>
  </si>
  <si>
    <t>20(-1):5525081-5591672</t>
  </si>
  <si>
    <t>NUDT9</t>
  </si>
  <si>
    <t>nudix (nucleoside diphosphate linked moiety X)-type motif 9 [Source:HGNC Symbol;Acc:8056]</t>
  </si>
  <si>
    <t>ENSG00000170502</t>
  </si>
  <si>
    <t>4(1):88343735-88380606</t>
  </si>
  <si>
    <t>RP11-282K6.3</t>
  </si>
  <si>
    <t>WD repeat-containing protein 65  [Source:UniProtKB/Swiss-Prot;Acc:Q96MR6]</t>
  </si>
  <si>
    <t>ENSG00000164012</t>
  </si>
  <si>
    <t>1(1):43681027-43719862</t>
  </si>
  <si>
    <t>PDSS2</t>
  </si>
  <si>
    <t>prenyl (decaprenyl) diphosphate synthase, subunit 2 [Source:HGNC Symbol;Acc:23041]</t>
  </si>
  <si>
    <t>ENSG00000164494</t>
  </si>
  <si>
    <t>6(-1):107473761-107780779</t>
  </si>
  <si>
    <t>CSDA</t>
  </si>
  <si>
    <t>cold shock domain protein A pseudogene 1 [Source:HGNC Symbol;Acc:2429]</t>
  </si>
  <si>
    <t>ENSG00000060138</t>
  </si>
  <si>
    <t>12(-1):10851676-10875953</t>
  </si>
  <si>
    <t>TOB2</t>
  </si>
  <si>
    <t>transducer of ERBB2, 2 [Source:HGNC Symbol;Acc:11980]</t>
  </si>
  <si>
    <t>ENSG00000183864</t>
  </si>
  <si>
    <t>22(-1):41829492-41843027</t>
  </si>
  <si>
    <t>RP11-101E3.4</t>
  </si>
  <si>
    <t>ENSG00000251184</t>
  </si>
  <si>
    <t>9(1):131698859-131719300</t>
  </si>
  <si>
    <t>IGBP1</t>
  </si>
  <si>
    <t>immunoglobulin (CD79A) binding protein 1 [Source:HGNC Symbol;Acc:5461]</t>
  </si>
  <si>
    <t>ENSG00000089289</t>
  </si>
  <si>
    <t>X(1):69353299-69386176</t>
  </si>
  <si>
    <t>PGBD2</t>
  </si>
  <si>
    <t>piggyBac transposable element derived 2 [Source:HGNC Symbol;Acc:19399]</t>
  </si>
  <si>
    <t>ENSG00000185220</t>
  </si>
  <si>
    <t>1(1):249200395-249214805</t>
  </si>
  <si>
    <t>FGA</t>
  </si>
  <si>
    <t>fibrinogen alpha chain [Source:HGNC Symbol;Acc:3661]</t>
  </si>
  <si>
    <t>ENSG00000171560</t>
  </si>
  <si>
    <t>4(-1):155504280-155511897</t>
  </si>
  <si>
    <t>EPN3</t>
  </si>
  <si>
    <t>epsin 3 [Source:HGNC Symbol;Acc:18235]</t>
  </si>
  <si>
    <t>ENSG00000049283</t>
  </si>
  <si>
    <t>17(1):48610048-48621110</t>
  </si>
  <si>
    <t>NT5DC1</t>
  </si>
  <si>
    <t>5'-nucleotidase domain containing 1 [Source:HGNC Symbol;Acc:21556]</t>
  </si>
  <si>
    <t>ENSG00000178425</t>
  </si>
  <si>
    <t>6(1):116421999-116566852</t>
  </si>
  <si>
    <t>CISD2</t>
  </si>
  <si>
    <t>CDGSH iron sulfur domain 2 [Source:HGNC Symbol;Acc:24212]</t>
  </si>
  <si>
    <t>ENSG00000145354</t>
  </si>
  <si>
    <t>4(1):103790135-103813964</t>
  </si>
  <si>
    <t>KLHL15</t>
  </si>
  <si>
    <t>kelch-like 15 (Drosophila) [Source:HGNC Symbol;Acc:29347]</t>
  </si>
  <si>
    <t>ENSG00000174010</t>
  </si>
  <si>
    <t>X(-1):24001841-24045303</t>
  </si>
  <si>
    <t>NLGN2</t>
  </si>
  <si>
    <t>neuroligin 2 [Source:HGNC Symbol;Acc:14290]</t>
  </si>
  <si>
    <t>ENSG00000169992</t>
  </si>
  <si>
    <t>17(1):7311502-7323179</t>
  </si>
  <si>
    <t>CHST3</t>
  </si>
  <si>
    <t>carbohydrate (chondroitin 6) sulfotransferase 3 [Source:HGNC Symbol;Acc:1971]</t>
  </si>
  <si>
    <t>ENSG00000122863</t>
  </si>
  <si>
    <t>10(1):73724120-73773322</t>
  </si>
  <si>
    <t>ZSCAN12</t>
  </si>
  <si>
    <t>zinc finger and SCAN domain containing 12 [Source:HGNC Symbol;Acc:13172]</t>
  </si>
  <si>
    <t>ENSG00000158691</t>
  </si>
  <si>
    <t>6(-1):28346732-28367544</t>
  </si>
  <si>
    <t>GABPA</t>
  </si>
  <si>
    <t>GA binding protein transcription factor, alpha subunit 60kDa [Source:HGNC Symbol;Acc:4071]</t>
  </si>
  <si>
    <t>ENSG00000154727</t>
  </si>
  <si>
    <t>21(1):27106880-27144771</t>
  </si>
  <si>
    <t>RPS21</t>
  </si>
  <si>
    <t>ribosomal protein S21 [Source:HGNC Symbol;Acc:10409]</t>
  </si>
  <si>
    <t>ENSG00000171858</t>
  </si>
  <si>
    <t>20(1):60962172-60963576</t>
  </si>
  <si>
    <t>CYTH3</t>
  </si>
  <si>
    <t>cytohesin 3 [Source:HGNC Symbol;Acc:9504]</t>
  </si>
  <si>
    <t>ENSG00000008256</t>
  </si>
  <si>
    <t>7(-1):6201414-6312279</t>
  </si>
  <si>
    <t>APEX1</t>
  </si>
  <si>
    <t>APEX nuclease (multifunctional DNA repair enzyme) 1 [Source:HGNC Symbol;Acc:587]</t>
  </si>
  <si>
    <t>ENSG00000100823</t>
  </si>
  <si>
    <t>14(1):20923290-20925929</t>
  </si>
  <si>
    <t>ANGEL2</t>
  </si>
  <si>
    <t>angel homolog 2 (Drosophila) [Source:HGNC Symbol;Acc:30534]</t>
  </si>
  <si>
    <t>ENSG00000174606</t>
  </si>
  <si>
    <t>1(-1):213165525-213189170</t>
  </si>
  <si>
    <t>NKX3-1</t>
  </si>
  <si>
    <t>NK3 homeobox 1 [Source:HGNC Symbol;Acc:7838]</t>
  </si>
  <si>
    <t>ENSG00000167034</t>
  </si>
  <si>
    <t>8(-1):23536206-23540450</t>
  </si>
  <si>
    <t>TATDN2</t>
  </si>
  <si>
    <t>TatD DNase domain containing 2 [Source:HGNC Symbol;Acc:28988]</t>
  </si>
  <si>
    <t>ENSG00000157014</t>
  </si>
  <si>
    <t>3(1):10290177-10327480</t>
  </si>
  <si>
    <t>N6AMT1</t>
  </si>
  <si>
    <t>N-6 adenine-specific DNA methyltransferase 1 (putative) [Source:HGNC Symbol;Acc:16021]</t>
  </si>
  <si>
    <t>ENSG00000156239</t>
  </si>
  <si>
    <t>21(-1):30244513-30257697</t>
  </si>
  <si>
    <t>ZBTB43</t>
  </si>
  <si>
    <t>zinc finger and BTB domain containing 43 [Source:HGNC Symbol;Acc:17908]</t>
  </si>
  <si>
    <t>ENSG00000169155</t>
  </si>
  <si>
    <t>9(1):129567285-129600489</t>
  </si>
  <si>
    <t>MEPCE</t>
  </si>
  <si>
    <t>methylphosphate capping enzyme [Source:HGNC Symbol;Acc:20247]</t>
  </si>
  <si>
    <t>ENSG00000146834</t>
  </si>
  <si>
    <t>7(1):100026413-100031749</t>
  </si>
  <si>
    <t>C1orf109</t>
  </si>
  <si>
    <t>Uncharacterized protein C1orf109  [Source:UniProtKB/Swiss-Prot;Acc:Q9NX04]</t>
  </si>
  <si>
    <t>ENSG00000116922</t>
  </si>
  <si>
    <t>1(-1):38147250-38157888</t>
  </si>
  <si>
    <t>SNX18</t>
  </si>
  <si>
    <t>sorting nexin 18 [Source:HGNC Symbol;Acc:19245]</t>
  </si>
  <si>
    <t>ENSG00000178996</t>
  </si>
  <si>
    <t>5(1):53813589-53842416</t>
  </si>
  <si>
    <t>BMP4</t>
  </si>
  <si>
    <t>bone morphogenetic protein 4 [Source:HGNC Symbol;Acc:1071]</t>
  </si>
  <si>
    <t>ENSG00000125378</t>
  </si>
  <si>
    <t>14(-1):54416457-54423554</t>
  </si>
  <si>
    <t>POLR1E</t>
  </si>
  <si>
    <t>polymerase (RNA) I polypeptide E, 53kDa [Source:HGNC Symbol;Acc:17631]</t>
  </si>
  <si>
    <t>ENSG00000137054</t>
  </si>
  <si>
    <t>9(1):37485931-37506493</t>
  </si>
  <si>
    <t>ANAPC16</t>
  </si>
  <si>
    <t>anaphase promoting complex subunit 16 [Source:HGNC Symbol;Acc:26976]</t>
  </si>
  <si>
    <t>ENSG00000166295</t>
  </si>
  <si>
    <t>10(1):73975787-73995616</t>
  </si>
  <si>
    <t>SYT17</t>
  </si>
  <si>
    <t>synaptotagmin XVII [Source:HGNC Symbol;Acc:24119]</t>
  </si>
  <si>
    <t>ENSG00000103528</t>
  </si>
  <si>
    <t>16(1):19179582-19278554</t>
  </si>
  <si>
    <t>ETHE1</t>
  </si>
  <si>
    <t>ethylmalonic encephalopathy 1 [Source:HGNC Symbol;Acc:23287]</t>
  </si>
  <si>
    <t>ENSG00000105755</t>
  </si>
  <si>
    <t>19(-1):44010872-44031397</t>
  </si>
  <si>
    <t>PNMA1</t>
  </si>
  <si>
    <t>paraneoplastic antigen MA1 [Source:HGNC Symbol;Acc:9158]</t>
  </si>
  <si>
    <t>ENSG00000176903</t>
  </si>
  <si>
    <t>14(-1):74178486-74181128</t>
  </si>
  <si>
    <t>B9D1</t>
  </si>
  <si>
    <t>B9 protein domain 1 [Source:HGNC Symbol;Acc:24123]</t>
  </si>
  <si>
    <t>ENSG00000108641</t>
  </si>
  <si>
    <t>17(-1):19240867-19281495</t>
  </si>
  <si>
    <t>SLC25A21</t>
  </si>
  <si>
    <t>solute carrier family 25 (mitochondrial oxodicarboxylate carrier), member 21 [Source:HGNC Symbol;Acc:14411]</t>
  </si>
  <si>
    <t>ENSG00000183032</t>
  </si>
  <si>
    <t>14(-1):37147126-37641865</t>
  </si>
  <si>
    <t>SNX12</t>
  </si>
  <si>
    <t>sorting nexin 12 [Source:HGNC Symbol;Acc:14976]</t>
  </si>
  <si>
    <t>ENSG00000147164</t>
  </si>
  <si>
    <t>X(-1):70271069-70288246</t>
  </si>
  <si>
    <t>PPP1R15B</t>
  </si>
  <si>
    <t>protein phosphatase 1, regulatory (inhibitor) subunit 15B [Source:HGNC Symbol;Acc:14951]</t>
  </si>
  <si>
    <t>ENSG00000158615</t>
  </si>
  <si>
    <t>1(-1):204372494-204380945</t>
  </si>
  <si>
    <t>PRUNE</t>
  </si>
  <si>
    <t>prune homolog (Drosophila) [Source:HGNC Symbol;Acc:13420]</t>
  </si>
  <si>
    <t>ENSG00000143363</t>
  </si>
  <si>
    <t>1(1):150980937-151008189</t>
  </si>
  <si>
    <t>NMRAL1</t>
  </si>
  <si>
    <t>NmrA-like family domain containing 1 [Source:HGNC Symbol;Acc:24987]</t>
  </si>
  <si>
    <t>ENSG00000153406</t>
  </si>
  <si>
    <t>16(-1):4511692-4526307</t>
  </si>
  <si>
    <t>CACNB2</t>
  </si>
  <si>
    <t>calcium channel, voltage-dependent, beta 2 subunit [Source:HGNC Symbol;Acc:1402]</t>
  </si>
  <si>
    <t>ENSG00000165995</t>
  </si>
  <si>
    <t>10(1):18429606-18830798</t>
  </si>
  <si>
    <t>C7orf11</t>
  </si>
  <si>
    <t>TTD non-photosensitive 1 protein  [Source:UniProtKB/Swiss-Prot;Acc:Q8TAP9]</t>
  </si>
  <si>
    <t>ENSG00000168303</t>
  </si>
  <si>
    <t>7(-1):40172342-40174258</t>
  </si>
  <si>
    <t>CCRK</t>
  </si>
  <si>
    <t>cyclin-dependent kinase 20 [Source:HGNC Symbol;Acc:21420]</t>
  </si>
  <si>
    <t>ENSG00000156345</t>
  </si>
  <si>
    <t>9(-1):90581361-90589695</t>
  </si>
  <si>
    <t>HMGN4</t>
  </si>
  <si>
    <t>high mobility group nucleosomal binding domain 4 [Source:HGNC Symbol;Acc:4989]</t>
  </si>
  <si>
    <t>ENSG00000182952</t>
  </si>
  <si>
    <t>6(1):26538572-26547162</t>
  </si>
  <si>
    <t>DAPK1</t>
  </si>
  <si>
    <t>death-associated protein kinase 1 [Source:HGNC Symbol;Acc:2674]</t>
  </si>
  <si>
    <t>ENSG00000196730</t>
  </si>
  <si>
    <t>9(1):90112143-90323549</t>
  </si>
  <si>
    <t>C6orf204</t>
  </si>
  <si>
    <t>Coiled-coil domain-containing protein C6orf204 (Serologically defined breast cancer antigen NY-BR-15) [Source:UniProtKB/Swiss-Prot;Acc:Q5SZL2]</t>
  </si>
  <si>
    <t>ENSG00000111860</t>
  </si>
  <si>
    <t>6(-1):118781944-119031242</t>
  </si>
  <si>
    <t>SEC22C</t>
  </si>
  <si>
    <t>SEC22 vesicle trafficking protein homolog C (S. cerevisiae) [Source:HGNC Symbol;Acc:16828]</t>
  </si>
  <si>
    <t>ENSG00000093183</t>
  </si>
  <si>
    <t>3(-1):42589463-42642572</t>
  </si>
  <si>
    <t>ISCU</t>
  </si>
  <si>
    <t>iron-sulfur cluster scaffold homolog (E. coli) [Source:HGNC Symbol;Acc:29882]</t>
  </si>
  <si>
    <t>ENSG00000136003</t>
  </si>
  <si>
    <t>12(1):108955239-108963158</t>
  </si>
  <si>
    <t>DOCK4</t>
  </si>
  <si>
    <t>dedicator of cytokinesis 4 [Source:HGNC Symbol;Acc:19192]</t>
  </si>
  <si>
    <t>ENSG00000128512</t>
  </si>
  <si>
    <t>7(-1):111366165-111846462</t>
  </si>
  <si>
    <t>KLHL7</t>
  </si>
  <si>
    <t>kelch-like 7 (Drosophila) [Source:HGNC Symbol;Acc:15646]</t>
  </si>
  <si>
    <t>ENSG00000122550</t>
  </si>
  <si>
    <t>7(1):23145353-23215036</t>
  </si>
  <si>
    <t>DNASE1</t>
  </si>
  <si>
    <t>deoxyribonuclease I [Source:HGNC Symbol;Acc:2956]</t>
  </si>
  <si>
    <t>ENSG00000213918</t>
  </si>
  <si>
    <t>16(1):3690846-3714063</t>
  </si>
  <si>
    <t>RPL36</t>
  </si>
  <si>
    <t>ribosomal protein L36 [Source:HGNC Symbol;Acc:13631]</t>
  </si>
  <si>
    <t>ENSG00000130255</t>
  </si>
  <si>
    <t>19(1):5690272-5691678</t>
  </si>
  <si>
    <t>MRAS</t>
  </si>
  <si>
    <t>muscle RAS oncogene homolog [Source:HGNC Symbol;Acc:7227]</t>
  </si>
  <si>
    <t>ENSG00000158186</t>
  </si>
  <si>
    <t>3(1):138066539-138124377</t>
  </si>
  <si>
    <t>DPH2</t>
  </si>
  <si>
    <t>DPH2 homolog (S. cerevisiae) [Source:HGNC Symbol;Acc:3004]</t>
  </si>
  <si>
    <t>ENSG00000132768</t>
  </si>
  <si>
    <t>1(1):44435653-44439045</t>
  </si>
  <si>
    <t>KIAA1161</t>
  </si>
  <si>
    <t>KIAA1161 [Source:HGNC Symbol;Acc:19918]</t>
  </si>
  <si>
    <t>ENSG00000164976</t>
  </si>
  <si>
    <t>9(-1):34368902-34376894</t>
  </si>
  <si>
    <t>UGT1A3</t>
  </si>
  <si>
    <t>UDP glucuronosyltransferase 1 family, polypeptide A3 [Source:HGNC Symbol;Acc:12535]</t>
  </si>
  <si>
    <t>ENSG00000243135</t>
  </si>
  <si>
    <t>2(1):234622428-234681945</t>
  </si>
  <si>
    <t>EIF3M</t>
  </si>
  <si>
    <t>eukaryotic translation initiation factor 3, subunit M [Source:HGNC Symbol;Acc:24460]</t>
  </si>
  <si>
    <t>ENSG00000149100</t>
  </si>
  <si>
    <t>11(1):32605344-32624369</t>
  </si>
  <si>
    <t>TBKBP1</t>
  </si>
  <si>
    <t>TBK1 binding protein 1 [Source:HGNC Symbol;Acc:30140]</t>
  </si>
  <si>
    <t>ENSG00000198933</t>
  </si>
  <si>
    <t>17(1):45772630-45789427</t>
  </si>
  <si>
    <t>TTC9C</t>
  </si>
  <si>
    <t>tetratricopeptide repeat domain 9C [Source:HGNC Symbol;Acc:28432]</t>
  </si>
  <si>
    <t>ENSG00000162222</t>
  </si>
  <si>
    <t>11(1):62495583-62506107</t>
  </si>
  <si>
    <t>SGPP1</t>
  </si>
  <si>
    <t>sphingosine-1-phosphate phosphatase 1 [Source:HGNC Symbol;Acc:17720]</t>
  </si>
  <si>
    <t>ENSG00000126821</t>
  </si>
  <si>
    <t>14(-1):64150937-64194773</t>
  </si>
  <si>
    <t>DUSP6</t>
  </si>
  <si>
    <t>dual specificity phosphatase 6 [Source:HGNC Symbol;Acc:3072]</t>
  </si>
  <si>
    <t>ENSG00000139318</t>
  </si>
  <si>
    <t>12(-1):89741839-89746296</t>
  </si>
  <si>
    <t>ZBTB45</t>
  </si>
  <si>
    <t>zinc finger and BTB domain containing 45 [Source:HGNC Symbol;Acc:23715]</t>
  </si>
  <si>
    <t>ENSG00000119574</t>
  </si>
  <si>
    <t>19(-1):59024899-59031188</t>
  </si>
  <si>
    <t>AC004148.1</t>
  </si>
  <si>
    <t>CDNA FLJ25625 fis, clone STM02974  [Source:UniProtKB/TrEMBL;Acc:Q8N1H0]</t>
  </si>
  <si>
    <t>ENSG00000215099</t>
  </si>
  <si>
    <t>17(1):5328459-5336196</t>
  </si>
  <si>
    <t>C14orf4</t>
  </si>
  <si>
    <t>Enhanced at puberty protein 1  [Source:UniProtKB/Swiss-Prot;Acc:Q9H1B7]</t>
  </si>
  <si>
    <t>ENSG00000119669</t>
  </si>
  <si>
    <t>14(-1):77490888-77494622</t>
  </si>
  <si>
    <t>CORO6</t>
  </si>
  <si>
    <t>coronin 6 [Source:HGNC Symbol;Acc:21356]</t>
  </si>
  <si>
    <t>ENSG00000167549</t>
  </si>
  <si>
    <t>17(-1):27941774-27949860</t>
  </si>
  <si>
    <t>C3orf39</t>
  </si>
  <si>
    <t>Uncharacterized glycosyltransferase AGO61 Precursor (EC 2.4.-.-) [Source:UniProtKB/Swiss-Prot;Acc:Q8NAT1]</t>
  </si>
  <si>
    <t>ENSG00000144647</t>
  </si>
  <si>
    <t>3(-1):43120724-43147565</t>
  </si>
  <si>
    <t>GBA</t>
  </si>
  <si>
    <t>glucosidase, beta, acid [Source:HGNC Symbol;Acc:4177]</t>
  </si>
  <si>
    <t>ENSG00000177628</t>
  </si>
  <si>
    <t>1(-1):155204239-155215325</t>
  </si>
  <si>
    <t>NAP1L1</t>
  </si>
  <si>
    <t>nucleosome assembly protein 1-like 1 [Source:HGNC Symbol;Acc:7637]</t>
  </si>
  <si>
    <t>ENSG00000187109</t>
  </si>
  <si>
    <t>12(-1):76438672-76478738</t>
  </si>
  <si>
    <t>GCM1</t>
  </si>
  <si>
    <t>glial cells missing homolog 1 (Drosophila) [Source:HGNC Symbol;Acc:4197]</t>
  </si>
  <si>
    <t>ENSG00000137270</t>
  </si>
  <si>
    <t>6(-1):52991762-53013627</t>
  </si>
  <si>
    <t>ZNF668</t>
  </si>
  <si>
    <t>zinc finger protein 668 [Source:HGNC Symbol;Acc:25821]</t>
  </si>
  <si>
    <t>ENSG00000167394</t>
  </si>
  <si>
    <t>16(-1):31072164-31085641</t>
  </si>
  <si>
    <t>MRPL45</t>
  </si>
  <si>
    <t>mitochondrial ribosomal protein L45 [Source:HGNC Symbol;Acc:16651]</t>
  </si>
  <si>
    <t>ENSG00000174100</t>
  </si>
  <si>
    <t>17(1):36452998-36479100</t>
  </si>
  <si>
    <t>PPARD</t>
  </si>
  <si>
    <t>peroxisome proliferator-activated receptor delta [Source:HGNC Symbol;Acc:9235]</t>
  </si>
  <si>
    <t>ENSG00000112033</t>
  </si>
  <si>
    <t>6(1):35310335-35395968</t>
  </si>
  <si>
    <t>ZNF618</t>
  </si>
  <si>
    <t>zinc finger protein 618 [Source:HGNC Symbol;Acc:29416]</t>
  </si>
  <si>
    <t>ENSG00000157657</t>
  </si>
  <si>
    <t>9(1):116638559-116818874</t>
  </si>
  <si>
    <t>YIF1A</t>
  </si>
  <si>
    <t>Yip1 interacting factor homolog A (S. cerevisiae) [Source:HGNC Symbol;Acc:16688]</t>
  </si>
  <si>
    <t>ENSG00000174851</t>
  </si>
  <si>
    <t>11(-1):66052051-66056638</t>
  </si>
  <si>
    <t>FAM84B</t>
  </si>
  <si>
    <t>family with sequence similarity 84, member B [Source:HGNC Symbol;Acc:24166]</t>
  </si>
  <si>
    <t>ENSG00000168672</t>
  </si>
  <si>
    <t>8(-1):127564684-127570711</t>
  </si>
  <si>
    <t>AC013480.1</t>
  </si>
  <si>
    <t>Putative uncharacterized protein ENSP00000384833  [Source:UniProtKB/TrEMBL;Acc:B5MCW7]</t>
  </si>
  <si>
    <t>ENSG00000205086</t>
  </si>
  <si>
    <t>2(-1):42162508-42180943</t>
  </si>
  <si>
    <t>OSR1</t>
  </si>
  <si>
    <t>odd-skipped related 1 (Drosophila) [Source:HGNC Symbol;Acc:8111]</t>
  </si>
  <si>
    <t>ENSG00000143867</t>
  </si>
  <si>
    <t>2(-1):19551247-19558384</t>
  </si>
  <si>
    <t>PRSS1</t>
  </si>
  <si>
    <t>protease, serine, 2 (trypsin 2) [Source:HGNC Symbol;Acc:9483]</t>
  </si>
  <si>
    <t>ENSG00000204983</t>
  </si>
  <si>
    <t>7(1):142457319-142460927</t>
  </si>
  <si>
    <t>ACSL1</t>
  </si>
  <si>
    <t>acyl-CoA synthetase long-chain family member 1 [Source:HGNC Symbol;Acc:3569]</t>
  </si>
  <si>
    <t>ENSG00000151726</t>
  </si>
  <si>
    <t>4(-1):185676750-185747215</t>
  </si>
  <si>
    <t>SMCR7L</t>
  </si>
  <si>
    <t>Smith-Magenis syndrome chromosome region, candidate 7-like [Source:HGNC Symbol;Acc:25979]</t>
  </si>
  <si>
    <t>ENSG00000100335</t>
  </si>
  <si>
    <t>22(1):39896105-39914136</t>
  </si>
  <si>
    <t>SHROOM3</t>
  </si>
  <si>
    <t>shroom family member 3 [Source:HGNC Symbol;Acc:30422]</t>
  </si>
  <si>
    <t>ENSG00000138771</t>
  </si>
  <si>
    <t>4(1):77356251-77704406</t>
  </si>
  <si>
    <t>AC015976.3</t>
  </si>
  <si>
    <t>Methionine aminopeptidase 1D, mitochondrial Precursor (EC 3.4.11.18) [Source:UniProtKB/Swiss-Prot;Acc:Q6UB28]</t>
  </si>
  <si>
    <t>ENSG00000172878</t>
  </si>
  <si>
    <t>2(1):172864490-172945763</t>
  </si>
  <si>
    <t>KIAA1602</t>
  </si>
  <si>
    <t>NCK-associated protein 5-like [Source:HGNC Symbol;Acc:29321]</t>
  </si>
  <si>
    <t>ENSG00000167566</t>
  </si>
  <si>
    <t>12(-1):50184928-50222208</t>
  </si>
  <si>
    <t>RP11-884K10.5</t>
  </si>
  <si>
    <t>Selenoprotein K (SelK) [Source:UniProtKB/Swiss-Prot;Acc:Q9Y6D0]</t>
  </si>
  <si>
    <t>ENSG00000113811</t>
  </si>
  <si>
    <t>3(-1):53919226-53925989</t>
  </si>
  <si>
    <t>ADPRHL1</t>
  </si>
  <si>
    <t>ADP-ribosylhydrolase like 1 [Source:HGNC Symbol;Acc:21303]</t>
  </si>
  <si>
    <t>ENSG00000153531</t>
  </si>
  <si>
    <t>13(-1):114076260-114107839</t>
  </si>
  <si>
    <t>KBTBD3</t>
  </si>
  <si>
    <t>kelch repeat and BTB (POZ) domain containing 3 [Source:HGNC Symbol;Acc:22934]</t>
  </si>
  <si>
    <t>ENSG00000182359</t>
  </si>
  <si>
    <t>11(-1):105921825-105948465</t>
  </si>
  <si>
    <t>TBC1D22B</t>
  </si>
  <si>
    <t>TBC1 domain family, member 22B [Source:HGNC Symbol;Acc:21602]</t>
  </si>
  <si>
    <t>ENSG00000065491</t>
  </si>
  <si>
    <t>6(1):37225548-37300745</t>
  </si>
  <si>
    <t>GATAD1</t>
  </si>
  <si>
    <t>GATA zinc finger domain containing 1 [Source:HGNC Symbol;Acc:29941]</t>
  </si>
  <si>
    <t>ENSG00000157259</t>
  </si>
  <si>
    <t>7(1):92076765-92088742</t>
  </si>
  <si>
    <t>CHST6</t>
  </si>
  <si>
    <t>carbohydrate (N-acetylglucosamine 6-O) sulfotransferase 6 [Source:HGNC Symbol;Acc:6938]</t>
  </si>
  <si>
    <t>ENSG00000183196</t>
  </si>
  <si>
    <t>16(-1):75507022-75529305</t>
  </si>
  <si>
    <t>WIPI1</t>
  </si>
  <si>
    <t>WD repeat domain, phosphoinositide interacting 1 [Source:HGNC Symbol;Acc:25471]</t>
  </si>
  <si>
    <t>ENSG00000070540</t>
  </si>
  <si>
    <t>17(-1):66417422-66453653</t>
  </si>
  <si>
    <t>THOC6</t>
  </si>
  <si>
    <t>THO complex 6 homolog (Drosophila) [Source:HGNC Symbol;Acc:28369]</t>
  </si>
  <si>
    <t>ENSG00000131652</t>
  </si>
  <si>
    <t>16(1):3074032-3077756</t>
  </si>
  <si>
    <t>TMEM127</t>
  </si>
  <si>
    <t>transmembrane protein 127 [Source:HGNC Symbol;Acc:26038]</t>
  </si>
  <si>
    <t>ENSG00000135956</t>
  </si>
  <si>
    <t>2(-1):96915946-96931751</t>
  </si>
  <si>
    <t>ST6GALNAC5</t>
  </si>
  <si>
    <t>ST6 (alpha-N-acetyl-neuraminyl-2,3-beta-galactosyl-1,3)-N-acetylgalactosaminide alpha-2,6-sialyltransferase 5 [Source:HGNC Symbol;Acc:19342]</t>
  </si>
  <si>
    <t>ENSG00000117069</t>
  </si>
  <si>
    <t>1(1):77333126-77529743</t>
  </si>
  <si>
    <t>PHB2</t>
  </si>
  <si>
    <t>prohibitin 2 [Source:HGNC Symbol;Acc:30306]</t>
  </si>
  <si>
    <t>ENSG00000215021</t>
  </si>
  <si>
    <t>12(-1):7074517-7079916</t>
  </si>
  <si>
    <t>RNF11</t>
  </si>
  <si>
    <t>ring finger protein 11 [Source:HGNC Symbol;Acc:10056]</t>
  </si>
  <si>
    <t>ENSG00000123091</t>
  </si>
  <si>
    <t>1(1):51701930-51739119</t>
  </si>
  <si>
    <t>NR4A3</t>
  </si>
  <si>
    <t>nuclear receptor subfamily 4, group A, member 3 [Source:HGNC Symbol;Acc:7982]</t>
  </si>
  <si>
    <t>ENSG00000119508</t>
  </si>
  <si>
    <t>9(1):102584137-102629173</t>
  </si>
  <si>
    <t>MSX1</t>
  </si>
  <si>
    <t>msh homeobox 1 [Source:HGNC Symbol;Acc:7391]</t>
  </si>
  <si>
    <t>ENSG00000163132</t>
  </si>
  <si>
    <t>4(1):4861389-4865663</t>
  </si>
  <si>
    <t>THAP11</t>
  </si>
  <si>
    <t>THAP domain containing 11 [Source:HGNC Symbol;Acc:23194]</t>
  </si>
  <si>
    <t>ENSG00000168286</t>
  </si>
  <si>
    <t>16(1):67876213-67878100</t>
  </si>
  <si>
    <t>RPL22L1</t>
  </si>
  <si>
    <t>ribosomal protein L22-like 1 [Source:HGNC Symbol;Acc:27610]</t>
  </si>
  <si>
    <t>ENSG00000163584</t>
  </si>
  <si>
    <t>3(-1):170582667-170588045</t>
  </si>
  <si>
    <t>SBK1</t>
  </si>
  <si>
    <t>SH3-binding domain kinase 1 [Source:HGNC Symbol;Acc:17699]</t>
  </si>
  <si>
    <t>ENSG00000188322</t>
  </si>
  <si>
    <t>16(1):28303840-28335162</t>
  </si>
  <si>
    <t>FTSJD1</t>
  </si>
  <si>
    <t>FtsJ methyltransferase domain containing 1 [Source:HGNC Symbol;Acc:25635]</t>
  </si>
  <si>
    <t>ENSG00000180917</t>
  </si>
  <si>
    <t>16(-1):71316204-71323513</t>
  </si>
  <si>
    <t>TRIM26</t>
  </si>
  <si>
    <t>Tripartite motif-containing protein 26 (Zinc finger protein 173)(Acid finger protein)(AFP)(RING finger protein 95) [Source:UniProtKB/Swiss-Prot;Acc:Q12899]</t>
  </si>
  <si>
    <t>ENSG00000234127</t>
  </si>
  <si>
    <t>6(-1):30152233-30190201</t>
  </si>
  <si>
    <t>USP30</t>
  </si>
  <si>
    <t>ubiquitin specific peptidase 30 [Source:HGNC Symbol;Acc:20065]</t>
  </si>
  <si>
    <t>ENSG00000135093</t>
  </si>
  <si>
    <t>12(1):109460894-109525821</t>
  </si>
  <si>
    <t>ZNF449</t>
  </si>
  <si>
    <t>zinc finger protein 449 [Source:HGNC Symbol;Acc:21039]</t>
  </si>
  <si>
    <t>ENSG00000173275</t>
  </si>
  <si>
    <t>X(1):134477628-134497338</t>
  </si>
  <si>
    <t>PIGV</t>
  </si>
  <si>
    <t>phosphatidylinositol glycan anchor biosynthesis, class V [Source:HGNC Symbol;Acc:26031]</t>
  </si>
  <si>
    <t>ENSG00000060642</t>
  </si>
  <si>
    <t>1(1):27114455-27124886</t>
  </si>
  <si>
    <t>NLE1</t>
  </si>
  <si>
    <t>notchless homolog 1 (Drosophila) [Source:HGNC Symbol;Acc:19889]</t>
  </si>
  <si>
    <t>ENSG00000073536</t>
  </si>
  <si>
    <t>17(-1):33455772-33469323</t>
  </si>
  <si>
    <t>UBXN1</t>
  </si>
  <si>
    <t>UBX domain protein 1 [Source:HGNC Symbol;Acc:18402]</t>
  </si>
  <si>
    <t>ENSG00000162191</t>
  </si>
  <si>
    <t>11(-1):62443973-62446567</t>
  </si>
  <si>
    <t>TRAM2</t>
  </si>
  <si>
    <t>translocation associated membrane protein 2 [Source:HGNC Symbol;Acc:16855]</t>
  </si>
  <si>
    <t>ENSG00000065308</t>
  </si>
  <si>
    <t>6(-1):52362202-52441862</t>
  </si>
  <si>
    <t>ZNF729</t>
  </si>
  <si>
    <t>zinc finger protein 729 [Source:HGNC Symbol;Acc:32464]</t>
  </si>
  <si>
    <t>ENSG00000196350</t>
  </si>
  <si>
    <t>19(1):22486559-22501274</t>
  </si>
  <si>
    <t>IFI35</t>
  </si>
  <si>
    <t>interferon-induced protein 35 [Source:HGNC Symbol;Acc:5399]</t>
  </si>
  <si>
    <t>ENSG00000068079</t>
  </si>
  <si>
    <t>17(1):41158742-41166475</t>
  </si>
  <si>
    <t>DEDD2</t>
  </si>
  <si>
    <t>death effector domain containing 2 [Source:HGNC Symbol;Acc:24450]</t>
  </si>
  <si>
    <t>ENSG00000160570</t>
  </si>
  <si>
    <t>19(-1):42702751-42724275</t>
  </si>
  <si>
    <t>ZNF619</t>
  </si>
  <si>
    <t>zinc finger protein 619 [Source:HGNC Symbol;Acc:26910]</t>
  </si>
  <si>
    <t>ENSG00000177873</t>
  </si>
  <si>
    <t>3(1):40518604-40531727</t>
  </si>
  <si>
    <t>EHHADH</t>
  </si>
  <si>
    <t>enoyl-CoA, hydratase/3-hydroxyacyl CoA dehydrogenase [Source:HGNC Symbol;Acc:3247]</t>
  </si>
  <si>
    <t>ENSG00000113790</t>
  </si>
  <si>
    <t>3(-1):184908414-184971886</t>
  </si>
  <si>
    <t>TRIM2</t>
  </si>
  <si>
    <t>tripartite motif-containing 2 [Source:HGNC Symbol;Acc:15974]</t>
  </si>
  <si>
    <t>ENSG00000109654</t>
  </si>
  <si>
    <t>4(1):154074270-154260474</t>
  </si>
  <si>
    <t>SOX4</t>
  </si>
  <si>
    <t>SRY (sex determining region Y)-box 4 [Source:HGNC Symbol;Acc:11200]</t>
  </si>
  <si>
    <t>ENSG00000124766</t>
  </si>
  <si>
    <t>6(1):21594071-21596235</t>
  </si>
  <si>
    <t>PDP2</t>
  </si>
  <si>
    <t>pyruvate dehyrogenase phosphatase catalytic subunit 2 [Source:HGNC Symbol;Acc:30263]</t>
  </si>
  <si>
    <t>ENSG00000172840</t>
  </si>
  <si>
    <t>16(1):66914383-66924992</t>
  </si>
  <si>
    <t>TSPAN18</t>
  </si>
  <si>
    <t>tetraspanin 18 [Source:HGNC Symbol;Acc:20660]</t>
  </si>
  <si>
    <t>ENSG00000157570</t>
  </si>
  <si>
    <t>11(1):44785976-44953975</t>
  </si>
  <si>
    <t>CTDSPL</t>
  </si>
  <si>
    <t>CTD (carboxy-terminal domain, RNA polymerase II, polypeptide A) small phosphatase-like [Source:HGNC Symbol;Acc:16890]</t>
  </si>
  <si>
    <t>ENSG00000144677</t>
  </si>
  <si>
    <t>3(1):37903125-38025960</t>
  </si>
  <si>
    <t>SIAH2</t>
  </si>
  <si>
    <t>seven in absentia homolog 2 (Drosophila) [Source:HGNC Symbol;Acc:10858]</t>
  </si>
  <si>
    <t>ENSG00000181788</t>
  </si>
  <si>
    <t>3(-1):150458911-150481263</t>
  </si>
  <si>
    <t>ERAP1</t>
  </si>
  <si>
    <t>endoplasmic reticulum aminopeptidase 1 [Source:HGNC Symbol;Acc:18173]</t>
  </si>
  <si>
    <t>ENSG00000164307</t>
  </si>
  <si>
    <t>5(-1):96095244-96149848</t>
  </si>
  <si>
    <t>VGLL3</t>
  </si>
  <si>
    <t>vestigial like 3 (Drosophila) [Source:HGNC Symbol;Acc:24327]</t>
  </si>
  <si>
    <t>ENSG00000206538</t>
  </si>
  <si>
    <t>3(-1):86987123-87040269</t>
  </si>
  <si>
    <t>ZNF48</t>
  </si>
  <si>
    <t>zinc finger protein 48 [Source:HGNC Symbol;Acc:13114]</t>
  </si>
  <si>
    <t>ENSG00000180035</t>
  </si>
  <si>
    <t>16(1):30406777-30411427</t>
  </si>
  <si>
    <t>ZDHHC5</t>
  </si>
  <si>
    <t>zinc finger, DHHC-type containing 5 [Source:HGNC Symbol;Acc:18472]</t>
  </si>
  <si>
    <t>ENSG00000156599</t>
  </si>
  <si>
    <t>11(1):57435368-57468659</t>
  </si>
  <si>
    <t>SESN2</t>
  </si>
  <si>
    <t>sestrin 2 [Source:HGNC Symbol;Acc:20746]</t>
  </si>
  <si>
    <t>ENSG00000130766</t>
  </si>
  <si>
    <t>1(1):28586006-28609001</t>
  </si>
  <si>
    <t>FAM81A</t>
  </si>
  <si>
    <t>family with sequence similarity 81, member A [Source:HGNC Symbol;Acc:28379]</t>
  </si>
  <si>
    <t>ENSG00000157470</t>
  </si>
  <si>
    <t>15(1):59730372-59815751</t>
  </si>
  <si>
    <t>HOXB13</t>
  </si>
  <si>
    <t>homeobox B13 [Source:HGNC Symbol;Acc:5112]</t>
  </si>
  <si>
    <t>ENSG00000159184</t>
  </si>
  <si>
    <t>17(-1):46802129-46806120</t>
  </si>
  <si>
    <t>MID1IP1</t>
  </si>
  <si>
    <t>MID1 interacting protein 1 (gastrulation specific G12 homolog (zebrafish)) [Source:HGNC Symbol;Acc:20715]</t>
  </si>
  <si>
    <t>ENSG00000165175</t>
  </si>
  <si>
    <t>X(1):38660685-38665781</t>
  </si>
  <si>
    <t>DCAKD</t>
  </si>
  <si>
    <t>dephospho-CoA kinase domain containing [Source:HGNC Symbol;Acc:26238]</t>
  </si>
  <si>
    <t>ENSG00000172992</t>
  </si>
  <si>
    <t>17(-1):43100707-43138473</t>
  </si>
  <si>
    <t>FGF19</t>
  </si>
  <si>
    <t>fibroblast growth factor 19 [Source:HGNC Symbol;Acc:3675]</t>
  </si>
  <si>
    <t>ENSG00000162344</t>
  </si>
  <si>
    <t>11(-1):69513004-69519410</t>
  </si>
  <si>
    <t>FAM195B</t>
  </si>
  <si>
    <t>family with sequence similarity 195, member B [Source:HGNC Symbol;Acc:28007]</t>
  </si>
  <si>
    <t>ENSG00000225663</t>
  </si>
  <si>
    <t>17(-1):79780287-79791168</t>
  </si>
  <si>
    <t>AC174470.1</t>
  </si>
  <si>
    <t>Protein FAM195B  [Source:UniProtKB/Swiss-Prot;Acc:C9JLW8]</t>
  </si>
  <si>
    <t>ENSG00000215621</t>
  </si>
  <si>
    <t>17(-1):79780287-79784539</t>
  </si>
  <si>
    <t>KCTD13</t>
  </si>
  <si>
    <t>potassium channel tetramerisation domain containing 13 [Source:HGNC Symbol;Acc:22234]</t>
  </si>
  <si>
    <t>ENSG00000174943</t>
  </si>
  <si>
    <t>16(-1):29916333-29937545</t>
  </si>
  <si>
    <t>ZNF25</t>
  </si>
  <si>
    <t>zinc finger protein 25 [Source:HGNC Symbol;Acc:13043]</t>
  </si>
  <si>
    <t>ENSG00000175395</t>
  </si>
  <si>
    <t>10(-1):38238795-38265561</t>
  </si>
  <si>
    <t>RNF19B</t>
  </si>
  <si>
    <t>ring finger protein 19B [Source:HGNC Symbol;Acc:26886]</t>
  </si>
  <si>
    <t>ENSG00000116514</t>
  </si>
  <si>
    <t>1(-1):33402047-33430415</t>
  </si>
  <si>
    <t>WNT7B</t>
  </si>
  <si>
    <t>wingless-type MMTV integration site family, member 7B [Source:HGNC Symbol;Acc:12787]</t>
  </si>
  <si>
    <t>ENSG00000188064</t>
  </si>
  <si>
    <t>22(-1):46299304-46373008</t>
  </si>
  <si>
    <t>SGK196</t>
  </si>
  <si>
    <t>Protein kinase-like protein SgK196 (Sugen kinase 196) [Source:UniProtKB/Swiss-Prot;Acc:Q9H5K3]</t>
  </si>
  <si>
    <t>ENSG00000185900</t>
  </si>
  <si>
    <t>8(1):42948657-42978323</t>
  </si>
  <si>
    <t>LIMS1</t>
  </si>
  <si>
    <t>LIM and senescent cell antigen-like domains 1 [Source:HGNC Symbol;Acc:6616]</t>
  </si>
  <si>
    <t>ENSG00000169756</t>
  </si>
  <si>
    <t>2(1):109150856-109303694</t>
  </si>
  <si>
    <t>SLC25A43</t>
  </si>
  <si>
    <t>solute carrier family 25, member 43 [Source:HGNC Symbol;Acc:30557]</t>
  </si>
  <si>
    <t>ENSG00000077713</t>
  </si>
  <si>
    <t>X(1):118533023-118588435</t>
  </si>
  <si>
    <t>SEMG1</t>
  </si>
  <si>
    <t>semenogelin I [Source:HGNC Symbol;Acc:10742]</t>
  </si>
  <si>
    <t>ENSG00000124233</t>
  </si>
  <si>
    <t>20(1):43835638-43838414</t>
  </si>
  <si>
    <t>RPS16</t>
  </si>
  <si>
    <t>ribosomal protein S16 [Source:HGNC Symbol;Acc:10396]</t>
  </si>
  <si>
    <t>ENSG00000105193</t>
  </si>
  <si>
    <t>19(-1):39923849-39926618</t>
  </si>
  <si>
    <t>BOLA1</t>
  </si>
  <si>
    <t>bolA homolog 1 (E. coli) [Source:HGNC Symbol;Acc:24263]</t>
  </si>
  <si>
    <t>ENSG00000178096</t>
  </si>
  <si>
    <t>1(1):149871155-149872347</t>
  </si>
  <si>
    <t>CORO2A</t>
  </si>
  <si>
    <t>coronin, actin binding protein, 2A [Source:HGNC Symbol;Acc:2255]</t>
  </si>
  <si>
    <t>ENSG00000106789</t>
  </si>
  <si>
    <t>9(-1):100883259-100954956</t>
  </si>
  <si>
    <t>ITPRIPL1</t>
  </si>
  <si>
    <t>inositol 1,4,5-triphosphate receptor interacting protein-like 1 [Source:HGNC Symbol;Acc:29371]</t>
  </si>
  <si>
    <t>ENSG00000198885</t>
  </si>
  <si>
    <t>2(1):96991062-96994091</t>
  </si>
  <si>
    <t>INPP5E</t>
  </si>
  <si>
    <t>inositol polyphosphate-5-phosphatase, 72 kDa [Source:HGNC Symbol;Acc:21474]</t>
  </si>
  <si>
    <t>ENSG00000148384</t>
  </si>
  <si>
    <t>9(-1):139323075-139334274</t>
  </si>
  <si>
    <t>BEX2</t>
  </si>
  <si>
    <t>brain expressed X-linked 2 [Source:HGNC Symbol;Acc:30933]</t>
  </si>
  <si>
    <t>ENSG00000133134</t>
  </si>
  <si>
    <t>X(-1):102564274-102565974</t>
  </si>
  <si>
    <t>SERP1</t>
  </si>
  <si>
    <t>stress-associated endoplasmic reticulum protein 1 [Source:HGNC Symbol;Acc:10759]</t>
  </si>
  <si>
    <t>ENSG00000120742</t>
  </si>
  <si>
    <t>3(-1):150259780-150321015</t>
  </si>
  <si>
    <t>FAM46A</t>
  </si>
  <si>
    <t>family with sequence similarity 46, member A [Source:HGNC Symbol;Acc:18345]</t>
  </si>
  <si>
    <t>ENSG00000112773</t>
  </si>
  <si>
    <t>6(-1):82455447-82462429</t>
  </si>
  <si>
    <t>SLC35D1</t>
  </si>
  <si>
    <t>solute carrier family 35 (UDP-glucuronic acid/UDP-N-acetylgalactosamine dual transporter), member D1 [Source:HGNC Symbol;Acc:20800]</t>
  </si>
  <si>
    <t>ENSG00000116704</t>
  </si>
  <si>
    <t>1(-1):67465016-67520080</t>
  </si>
  <si>
    <t>DDIT4L</t>
  </si>
  <si>
    <t>DNA-damage-inducible transcript 4-like [Source:HGNC Symbol;Acc:30555]</t>
  </si>
  <si>
    <t>ENSG00000145358</t>
  </si>
  <si>
    <t>4(-1):101107029-101111655</t>
  </si>
  <si>
    <t>TMEM39B</t>
  </si>
  <si>
    <t>transmembrane protein 39B [Source:HGNC Symbol;Acc:25510]</t>
  </si>
  <si>
    <t>ENSG00000121775</t>
  </si>
  <si>
    <t>1(1):32537632-32568467</t>
  </si>
  <si>
    <t>SLC41A1</t>
  </si>
  <si>
    <t>solute carrier family 41, member 1 [Source:HGNC Symbol;Acc:19429]</t>
  </si>
  <si>
    <t>ENSG00000133065</t>
  </si>
  <si>
    <t>1(-1):205758222-205782199</t>
  </si>
  <si>
    <t>USF1</t>
  </si>
  <si>
    <t>upstream transcription factor 1 [Source:HGNC Symbol;Acc:12593]</t>
  </si>
  <si>
    <t>ENSG00000158773</t>
  </si>
  <si>
    <t>1(-1):161009041-161015769</t>
  </si>
  <si>
    <t>KCNMB3</t>
  </si>
  <si>
    <t>potassium large conductance calcium-activated channel, subfamily M beta member 3 [Source:HGNC Symbol;Acc:6287]</t>
  </si>
  <si>
    <t>ENSG00000171121</t>
  </si>
  <si>
    <t>3(-1):178957537-178984838</t>
  </si>
  <si>
    <t>SIGMAR1</t>
  </si>
  <si>
    <t>sigma non-opioid intracellular receptor 1 [Source:HGNC Symbol;Acc:8157]</t>
  </si>
  <si>
    <t>ENSG00000147955</t>
  </si>
  <si>
    <t>9(-1):34634717-34637806</t>
  </si>
  <si>
    <t>PHF12</t>
  </si>
  <si>
    <t>PHD finger protein 12 [Source:HGNC Symbol;Acc:20816]</t>
  </si>
  <si>
    <t>ENSG00000109118</t>
  </si>
  <si>
    <t>17(-1):27232271-27278789</t>
  </si>
  <si>
    <t>MCC</t>
  </si>
  <si>
    <t>mutated in colorectal cancers [Source:HGNC Symbol;Acc:6935]</t>
  </si>
  <si>
    <t>ENSG00000171444</t>
  </si>
  <si>
    <t>5(-1):112357796-112824527</t>
  </si>
  <si>
    <t>RIN3</t>
  </si>
  <si>
    <t>Ras and Rab interactor 3 [Source:HGNC Symbol;Acc:18751]</t>
  </si>
  <si>
    <t>ENSG00000100599</t>
  </si>
  <si>
    <t>14(1):92980125-93155332</t>
  </si>
  <si>
    <t>ATP1B3</t>
  </si>
  <si>
    <t>ATPase, Na+/K+ transporting, beta 3 polypeptide [Source:HGNC Symbol;Acc:806]</t>
  </si>
  <si>
    <t>ENSG00000069849</t>
  </si>
  <si>
    <t>3(1):141595470-141645382</t>
  </si>
  <si>
    <t>FAM155B</t>
  </si>
  <si>
    <t>family with sequence similarity 155, member B [Source:HGNC Symbol;Acc:30701]</t>
  </si>
  <si>
    <t>ENSG00000130054</t>
  </si>
  <si>
    <t>X(1):68725078-68752349</t>
  </si>
  <si>
    <t>C12orf49</t>
  </si>
  <si>
    <t>UPF0454 protein C12orf49 Precursor  [Source:UniProtKB/Swiss-Prot;Acc:Q9H741]</t>
  </si>
  <si>
    <t>ENSG00000111412</t>
  </si>
  <si>
    <t>12(-1):117153596-117175874</t>
  </si>
  <si>
    <t>HMGN2</t>
  </si>
  <si>
    <t>high-mobility group nucleosomal binding domain 2 [Source:HGNC Symbol;Acc:4986]</t>
  </si>
  <si>
    <t>ENSG00000198830</t>
  </si>
  <si>
    <t>1(1):26798902-26803131</t>
  </si>
  <si>
    <t>SRSF5</t>
  </si>
  <si>
    <t>serine/arginine-rich splicing factor 5 [Source:HGNC Symbol;Acc:10787]</t>
  </si>
  <si>
    <t>ENSG00000100650</t>
  </si>
  <si>
    <t>14(1):70233808-70238722</t>
  </si>
  <si>
    <t>COX19</t>
  </si>
  <si>
    <t>COX19 cytochrome c oxidase assembly homolog (S. cerevisiae) [Source:HGNC Symbol;Acc:28074]</t>
  </si>
  <si>
    <t>ENSG00000240230</t>
  </si>
  <si>
    <t>7(-1):937538-1015235</t>
  </si>
  <si>
    <t>DCUN1D3</t>
  </si>
  <si>
    <t>DCN1, defective in cullin neddylation 1, domain containing 3 (S. cerevisiae) [Source:HGNC Symbol;Acc:28734]</t>
  </si>
  <si>
    <t>ENSG00000188215</t>
  </si>
  <si>
    <t>16(-1):20869397-20911660</t>
  </si>
  <si>
    <t>TGFBR2</t>
  </si>
  <si>
    <t>transforming growth factor, beta receptor II (70/80kDa) [Source:HGNC Symbol;Acc:11773]</t>
  </si>
  <si>
    <t>ENSG00000163513</t>
  </si>
  <si>
    <t>3(1):30647993-30735634</t>
  </si>
  <si>
    <t>DPM3</t>
  </si>
  <si>
    <t>dolichyl-phosphate mannosyltransferase polypeptide 3 [Source:HGNC Symbol;Acc:3007]</t>
  </si>
  <si>
    <t>ENSG00000179085</t>
  </si>
  <si>
    <t>1(-1):155112367-155113025</t>
  </si>
  <si>
    <t>ADAM12</t>
  </si>
  <si>
    <t>ADAM metallopeptidase domain 12 [Source:HGNC Symbol;Acc:190]</t>
  </si>
  <si>
    <t>ENSG00000148848</t>
  </si>
  <si>
    <t>10(-1):127702898-128077127</t>
  </si>
  <si>
    <t>MTBP</t>
  </si>
  <si>
    <t>Mdm2, transformed 3T3 cell double minute 2, p53 binding protein (mouse) binding protein, 104kDa [Source:HGNC Symbol;Acc:7417]</t>
  </si>
  <si>
    <t>ENSG00000172167</t>
  </si>
  <si>
    <t>8(1):121457662-121535875</t>
  </si>
  <si>
    <t>FUT11</t>
  </si>
  <si>
    <t>fucosyltransferase 11 (alpha (1,3) fucosyltransferase) [Source:HGNC Symbol;Acc:19233]</t>
  </si>
  <si>
    <t>ENSG00000196968</t>
  </si>
  <si>
    <t>10(1):75532049-75535974</t>
  </si>
  <si>
    <t>FAM89B</t>
  </si>
  <si>
    <t>family with sequence similarity 89, member B [Source:HGNC Symbol;Acc:16708]</t>
  </si>
  <si>
    <t>ENSG00000176973</t>
  </si>
  <si>
    <t>11(1):65339331-65341669</t>
  </si>
  <si>
    <t>UBL4A</t>
  </si>
  <si>
    <t>ubiquitin-like 4A [Source:HGNC Symbol;Acc:12505]</t>
  </si>
  <si>
    <t>ENSG00000102178</t>
  </si>
  <si>
    <t>X(-1):153712058-153714971</t>
  </si>
  <si>
    <t>ZBTB7A</t>
  </si>
  <si>
    <t>zinc finger and BTB domain containing 7A [Source:HGNC Symbol;Acc:18078]</t>
  </si>
  <si>
    <t>ENSG00000178951</t>
  </si>
  <si>
    <t>19(-1):4045223-4066824</t>
  </si>
  <si>
    <t>DYNC1I2</t>
  </si>
  <si>
    <t>dynein, cytoplasmic 1, intermediate chain 2 [Source:HGNC Symbol;Acc:2964]</t>
  </si>
  <si>
    <t>ENSG00000077380</t>
  </si>
  <si>
    <t>2(1):172543979-172604926</t>
  </si>
  <si>
    <t>RHOBTB1</t>
  </si>
  <si>
    <t>Rho-related BTB domain containing 1 [Source:HGNC Symbol;Acc:18738]</t>
  </si>
  <si>
    <t>ENSG00000072422</t>
  </si>
  <si>
    <t>10(-1):62629200-62761198</t>
  </si>
  <si>
    <t>NIPA1</t>
  </si>
  <si>
    <t>non imprinted in Prader-Willi/Angelman syndrome 1 [Source:HGNC Symbol;Acc:17043]</t>
  </si>
  <si>
    <t>ENSG00000170113</t>
  </si>
  <si>
    <t>15(-1):23043279-23100006</t>
  </si>
  <si>
    <t>TARSL2</t>
  </si>
  <si>
    <t>threonyl-tRNA synthetase-like 2 [Source:HGNC Symbol;Acc:24728]</t>
  </si>
  <si>
    <t>ENSG00000185418</t>
  </si>
  <si>
    <t>15(-1):102193955-102264645</t>
  </si>
  <si>
    <t>NONO</t>
  </si>
  <si>
    <t>non-POU domain containing, octamer-binding [Source:HGNC Symbol;Acc:7871]</t>
  </si>
  <si>
    <t>ENSG00000147140</t>
  </si>
  <si>
    <t>X(1):70503042-70521016</t>
  </si>
  <si>
    <t>MDFI</t>
  </si>
  <si>
    <t>MyoD family inhibitor [Source:HGNC Symbol;Acc:6967]</t>
  </si>
  <si>
    <t>ENSG00000112559</t>
  </si>
  <si>
    <t>6(1):41604930-41621981</t>
  </si>
  <si>
    <t>RAB4B</t>
  </si>
  <si>
    <t>RAB4B, member RAS oncogene family [Source:HGNC Symbol;Acc:9782]</t>
  </si>
  <si>
    <t>ENSG00000167578</t>
  </si>
  <si>
    <t>19(1):41277553-41302848</t>
  </si>
  <si>
    <t>PDE9A</t>
  </si>
  <si>
    <t>phosphodiesterase 9A [Source:HGNC Symbol;Acc:8795]</t>
  </si>
  <si>
    <t>ENSG00000160191</t>
  </si>
  <si>
    <t>21(1):44073862-44195616</t>
  </si>
  <si>
    <t>C10orf2</t>
  </si>
  <si>
    <t>Twinkle protein, mitochondrial Precursor (EC 3.6.4.12)(T7 gp4-like protein with intramitochondrial nucleoid localization)(T7-like mitochondrial DNA helicase)(Progressive external ophthalmoplegia 1 protein) [Source:UniProtKB/Swiss-Prot;Acc:Q96RR1]</t>
  </si>
  <si>
    <t>ENSG00000107815</t>
  </si>
  <si>
    <t>10(1):102747293-102754158</t>
  </si>
  <si>
    <t>LMX1B</t>
  </si>
  <si>
    <t>LIM homeobox transcription factor 1, beta [Source:HGNC Symbol;Acc:6654]</t>
  </si>
  <si>
    <t>ENSG00000136944</t>
  </si>
  <si>
    <t>9(1):129376722-129463311</t>
  </si>
  <si>
    <t>RNF122</t>
  </si>
  <si>
    <t>ring finger protein 122 [Source:HGNC Symbol;Acc:21147]</t>
  </si>
  <si>
    <t>ENSG00000133874</t>
  </si>
  <si>
    <t>8(-1):33405273-33424643</t>
  </si>
  <si>
    <t>PITX2</t>
  </si>
  <si>
    <t>paired-like homeodomain 2 [Source:HGNC Symbol;Acc:9005]</t>
  </si>
  <si>
    <t>ENSG00000164093</t>
  </si>
  <si>
    <t>4(-1):111538582-111563117</t>
  </si>
  <si>
    <t>ZNF142</t>
  </si>
  <si>
    <t>zinc finger protein 142 [Source:HGNC Symbol;Acc:12927]</t>
  </si>
  <si>
    <t>ENSG00000115568</t>
  </si>
  <si>
    <t>2(-1):219502642-219524355</t>
  </si>
  <si>
    <t>HNF4A</t>
  </si>
  <si>
    <t>hepatocyte nuclear factor 4, alpha [Source:HGNC Symbol;Acc:5024]</t>
  </si>
  <si>
    <t>ENSG00000101076</t>
  </si>
  <si>
    <t>20(1):42984441-43060030</t>
  </si>
  <si>
    <t>BCL2L13</t>
  </si>
  <si>
    <t>BCL2-like 13 (apoptosis facilitator) [Source:HGNC Symbol;Acc:17164]</t>
  </si>
  <si>
    <t>ENSG00000099968</t>
  </si>
  <si>
    <t>22(1):18111682-18213383</t>
  </si>
  <si>
    <t>RPIA</t>
  </si>
  <si>
    <t>ribose 5-phosphate isomerase A [Source:HGNC Symbol;Acc:10297]</t>
  </si>
  <si>
    <t>ENSG00000153574</t>
  </si>
  <si>
    <t>2(1):88991176-89050468</t>
  </si>
  <si>
    <t>RPAIN</t>
  </si>
  <si>
    <t>RPA interacting protein [Source:HGNC Symbol;Acc:28641]</t>
  </si>
  <si>
    <t>ENSG00000129197</t>
  </si>
  <si>
    <t>17(1):5322961-5336340</t>
  </si>
  <si>
    <t>TMEM53</t>
  </si>
  <si>
    <t>transmembrane protein 53 [Source:HGNC Symbol;Acc:26186]</t>
  </si>
  <si>
    <t>ENSG00000126106</t>
  </si>
  <si>
    <t>1(-1):45100939-45140118</t>
  </si>
  <si>
    <t>SUSD3</t>
  </si>
  <si>
    <t>sushi domain containing 3 [Source:HGNC Symbol;Acc:28391]</t>
  </si>
  <si>
    <t>ENSG00000157303</t>
  </si>
  <si>
    <t>9(1):95820989-95847417</t>
  </si>
  <si>
    <t>INPP5A</t>
  </si>
  <si>
    <t>inositol polyphosphate-5-phosphatase, 40kDa [Source:HGNC Symbol;Acc:6076]</t>
  </si>
  <si>
    <t>ENSG00000068383</t>
  </si>
  <si>
    <t>10(1):134351332-134596984</t>
  </si>
  <si>
    <t>ARRB1</t>
  </si>
  <si>
    <t>arrestin, beta 1 [Source:HGNC Symbol;Acc:711]</t>
  </si>
  <si>
    <t>ENSG00000137486</t>
  </si>
  <si>
    <t>11(-1):74976482-75102501</t>
  </si>
  <si>
    <t>MLH3</t>
  </si>
  <si>
    <t>mutL homolog 3 (E. coli) [Source:HGNC Symbol;Acc:7128]</t>
  </si>
  <si>
    <t>ENSG00000119684</t>
  </si>
  <si>
    <t>14(-1):75480467-75518235</t>
  </si>
  <si>
    <t>C1orf116</t>
  </si>
  <si>
    <t>Specifically androgen-regulated gene protein  [Source:UniProtKB/Swiss-Prot;Acc:Q9BW04]</t>
  </si>
  <si>
    <t>ENSG00000182795</t>
  </si>
  <si>
    <t>1(-1):207191866-207206605</t>
  </si>
  <si>
    <t>KIAA0247</t>
  </si>
  <si>
    <t>KIAA0247 [Source:HGNC Symbol;Acc:19956]</t>
  </si>
  <si>
    <t>ENSG00000100647</t>
  </si>
  <si>
    <t>14(1):70078309-70181861</t>
  </si>
  <si>
    <t>HMGA1</t>
  </si>
  <si>
    <t>high mobility group AT-hook 1 [Source:HGNC Symbol;Acc:5010]</t>
  </si>
  <si>
    <t>ENSG00000137309</t>
  </si>
  <si>
    <t>6(1):34204577-34214008</t>
  </si>
  <si>
    <t>ADM</t>
  </si>
  <si>
    <t>adrenomedullin [Source:HGNC Symbol;Acc:259]</t>
  </si>
  <si>
    <t>ENSG00000148926</t>
  </si>
  <si>
    <t>11(1):10326596-10328942</t>
  </si>
  <si>
    <t>ABL2</t>
  </si>
  <si>
    <t>v-abl Abelson murine leukemia viral oncogene homolog 2 [Source:HGNC Symbol;Acc:77]</t>
  </si>
  <si>
    <t>ENSG00000143322</t>
  </si>
  <si>
    <t>1(-1):179068463-179198819</t>
  </si>
  <si>
    <t>KLK8</t>
  </si>
  <si>
    <t>kallikrein-related peptidase 8 [Source:HGNC Symbol;Acc:6369]</t>
  </si>
  <si>
    <t>ENSG00000129455</t>
  </si>
  <si>
    <t>19(-1):51499264-51507085</t>
  </si>
  <si>
    <t>RAB17</t>
  </si>
  <si>
    <t>RAB17, member RAS oncogene family [Source:HGNC Symbol;Acc:16523]</t>
  </si>
  <si>
    <t>ENSG00000124839</t>
  </si>
  <si>
    <t>2(-1):238482965-238512914</t>
  </si>
  <si>
    <t>DBNDD1</t>
  </si>
  <si>
    <t>dysbindin (dystrobrevin binding protein 1) domain containing 1 [Source:HGNC Symbol;Acc:28455]</t>
  </si>
  <si>
    <t>ENSG00000003249</t>
  </si>
  <si>
    <t>16(-1):90071281-90086536</t>
  </si>
  <si>
    <t>HERC6</t>
  </si>
  <si>
    <t>hect domain and RLD 6 [Source:HGNC Symbol;Acc:26072]</t>
  </si>
  <si>
    <t>ENSG00000138642</t>
  </si>
  <si>
    <t>4(1):89299891-89364249</t>
  </si>
  <si>
    <t>PI4KB</t>
  </si>
  <si>
    <t>phosphatidylinositol 4-kinase, catalytic, beta [Source:HGNC Symbol;Acc:8984]</t>
  </si>
  <si>
    <t>ENSG00000143393</t>
  </si>
  <si>
    <t>1(-1):151264273-151300191</t>
  </si>
  <si>
    <t>RARG</t>
  </si>
  <si>
    <t>retinoic acid receptor, gamma [Source:HGNC Symbol;Acc:9866]</t>
  </si>
  <si>
    <t>ENSG00000172819</t>
  </si>
  <si>
    <t>12(-1):53604354-53626036</t>
  </si>
  <si>
    <t>C6orf47</t>
  </si>
  <si>
    <t>G4 protein  [Source:RefSeq peptide;Acc:NP_067007]</t>
  </si>
  <si>
    <t>ENSG00000204439</t>
  </si>
  <si>
    <t>6(-1):31626075-31628549</t>
  </si>
  <si>
    <t>C12orf57</t>
  </si>
  <si>
    <t>Protein C10  [Source:UniProtKB/Swiss-Prot;Acc:Q99622]</t>
  </si>
  <si>
    <t>ENSG00000111678</t>
  </si>
  <si>
    <t>12(1):7053186-7055085</t>
  </si>
  <si>
    <t>ZNF672</t>
  </si>
  <si>
    <t>zinc finger protein 672 [Source:HGNC Symbol;Acc:26179]</t>
  </si>
  <si>
    <t>ENSG00000171161</t>
  </si>
  <si>
    <t>1(1):249132479-249143736</t>
  </si>
  <si>
    <t>TMEM17</t>
  </si>
  <si>
    <t>transmembrane protein 17 [Source:HGNC Symbol;Acc:26623]</t>
  </si>
  <si>
    <t>ENSG00000186889</t>
  </si>
  <si>
    <t>2(-1):62727356-62733604</t>
  </si>
  <si>
    <t>C11orf83</t>
  </si>
  <si>
    <t>UPF0723 protein C11orf83 Precursor  [Source:UniProtKB/Swiss-Prot;Acc:Q6UW78]</t>
  </si>
  <si>
    <t>ENSG00000204922</t>
  </si>
  <si>
    <t>11(1):62439126-62439852</t>
  </si>
  <si>
    <t>UGT8</t>
  </si>
  <si>
    <t>UDP glycosyltransferase 8 [Source:HGNC Symbol;Acc:12555]</t>
  </si>
  <si>
    <t>ENSG00000174607</t>
  </si>
  <si>
    <t>4(1):115519611-115598202</t>
  </si>
  <si>
    <t>PXDN</t>
  </si>
  <si>
    <t>peroxidasin homolog (Drosophila) [Source:HGNC Symbol;Acc:14966]</t>
  </si>
  <si>
    <t>ENSG00000130508</t>
  </si>
  <si>
    <t>2(-1):1635659-1748319</t>
  </si>
  <si>
    <t>REPIN1</t>
  </si>
  <si>
    <t>replication initiator 1 [Source:HGNC Symbol;Acc:17922]</t>
  </si>
  <si>
    <t>ENSG00000214022</t>
  </si>
  <si>
    <t>7(1):150065361-150071133</t>
  </si>
  <si>
    <t>CR2</t>
  </si>
  <si>
    <t>complement component (3d/Epstein Barr virus) receptor 2 [Source:HGNC Symbol;Acc:2336]</t>
  </si>
  <si>
    <t>ENSG00000117322</t>
  </si>
  <si>
    <t>1(1):207627645-207663237</t>
  </si>
  <si>
    <t>RPS5</t>
  </si>
  <si>
    <t>ribosomal protein S5 [Source:HGNC Symbol;Acc:10426]</t>
  </si>
  <si>
    <t>ENSG00000083845</t>
  </si>
  <si>
    <t>19(1):58898636-58906173</t>
  </si>
  <si>
    <t>MFSD4</t>
  </si>
  <si>
    <t>major facilitator superfamily domain containing 4 [Source:HGNC Symbol;Acc:25433]</t>
  </si>
  <si>
    <t>ENSG00000174514</t>
  </si>
  <si>
    <t>1(1):205538112-205572046</t>
  </si>
  <si>
    <t>TMEM115</t>
  </si>
  <si>
    <t>transmembrane protein 115 [Source:HGNC Symbol;Acc:30055]</t>
  </si>
  <si>
    <t>ENSG00000126062</t>
  </si>
  <si>
    <t>3(-1):50392180-50396957</t>
  </si>
  <si>
    <t>NRM</t>
  </si>
  <si>
    <t>Nurim (Nuclear rim protein)(Nuclear envelope membrane protein) [Source:UniProtKB/Swiss-Prot;Acc:Q8IXM6]</t>
  </si>
  <si>
    <t>ENSG00000137404</t>
  </si>
  <si>
    <t>6(-1):30655824-30659199</t>
  </si>
  <si>
    <t>NR4A1</t>
  </si>
  <si>
    <t>nuclear receptor subfamily 4, group A, member 1 [Source:HGNC Symbol;Acc:7980]</t>
  </si>
  <si>
    <t>ENSG00000123358</t>
  </si>
  <si>
    <t>12(1):52426735-52453285</t>
  </si>
  <si>
    <t>CLDN4</t>
  </si>
  <si>
    <t>claudin 4 [Source:HGNC Symbol;Acc:2046]</t>
  </si>
  <si>
    <t>ENSG00000189143</t>
  </si>
  <si>
    <t>7(1):73242074-73247017</t>
  </si>
  <si>
    <t>SDF2</t>
  </si>
  <si>
    <t>stromal cell-derived factor 2 [Source:HGNC Symbol;Acc:10675]</t>
  </si>
  <si>
    <t>ENSG00000132581</t>
  </si>
  <si>
    <t>17(-1):26975607-26989203</t>
  </si>
  <si>
    <t>CRTC3</t>
  </si>
  <si>
    <t>CREB regulated transcription coactivator 3 [Source:HGNC Symbol;Acc:26148]</t>
  </si>
  <si>
    <t>ENSG00000140577</t>
  </si>
  <si>
    <t>15(1):91073157-91188577</t>
  </si>
  <si>
    <t>RRS1</t>
  </si>
  <si>
    <t>RRS1 ribosome biogenesis regulator homolog (S. cerevisiae) [Source:HGNC Symbol;Acc:17083]</t>
  </si>
  <si>
    <t>ENSG00000179041</t>
  </si>
  <si>
    <t>8(1):67341263-67342968</t>
  </si>
  <si>
    <t>EFEMP1</t>
  </si>
  <si>
    <t>EGF-containing fibulin-like extracellular matrix protein 1 [Source:HGNC Symbol;Acc:3218]</t>
  </si>
  <si>
    <t>ENSG00000115380</t>
  </si>
  <si>
    <t>2(-1):56093097-56151274</t>
  </si>
  <si>
    <t>PAQR4</t>
  </si>
  <si>
    <t>progestin and adipoQ receptor family member IV [Source:HGNC Symbol;Acc:26386]</t>
  </si>
  <si>
    <t>ENSG00000162073</t>
  </si>
  <si>
    <t>16(1):3019342-3023483</t>
  </si>
  <si>
    <t>C1orf183</t>
  </si>
  <si>
    <t>Uncharacterized protein C1orf183  [Source:UniProtKB/Swiss-Prot;Acc:Q9NTI7]</t>
  </si>
  <si>
    <t>ENSG00000197852</t>
  </si>
  <si>
    <t>1(-1):112264686-112298446</t>
  </si>
  <si>
    <t>STARD5</t>
  </si>
  <si>
    <t>StAR-related lipid transfer (START) domain containing 5 [Source:HGNC Symbol;Acc:18065]</t>
  </si>
  <si>
    <t>ENSG00000172345</t>
  </si>
  <si>
    <t>15(-1):81605008-81616524</t>
  </si>
  <si>
    <t>MARVELD2</t>
  </si>
  <si>
    <t>MARVEL domain containing 2 [Source:HGNC Symbol;Acc:26401]</t>
  </si>
  <si>
    <t>ENSG00000152939</t>
  </si>
  <si>
    <t>5(1):68710939-68739836</t>
  </si>
  <si>
    <t>LRP10</t>
  </si>
  <si>
    <t>low density lipoprotein receptor-related protein 10 [Source:HGNC Symbol;Acc:14553]</t>
  </si>
  <si>
    <t>ENSG00000197324</t>
  </si>
  <si>
    <t>14(1):23340960-23349584</t>
  </si>
  <si>
    <t>AKR1A1</t>
  </si>
  <si>
    <t>aldo-keto reductase family 1, member A1 (aldehyde reductase) [Source:HGNC Symbol;Acc:380]</t>
  </si>
  <si>
    <t>ENSG00000117448</t>
  </si>
  <si>
    <t>1(1):46016498-46035723</t>
  </si>
  <si>
    <t>TINF2</t>
  </si>
  <si>
    <t>TERF1 (TRF1)-interacting nuclear factor 2 [Source:HGNC Symbol;Acc:11824]</t>
  </si>
  <si>
    <t>ENSG00000092330</t>
  </si>
  <si>
    <t>14(-1):24708853-24711880</t>
  </si>
  <si>
    <t>BCL9L</t>
  </si>
  <si>
    <t>B-cell CLL/lymphoma 9-like [Source:HGNC Symbol;Acc:23688]</t>
  </si>
  <si>
    <t>ENSG00000186174</t>
  </si>
  <si>
    <t>11(-1):118766849-118781613</t>
  </si>
  <si>
    <t>FBXO41</t>
  </si>
  <si>
    <t>F-box protein 41 [Source:HGNC Symbol;Acc:29409]</t>
  </si>
  <si>
    <t>ENSG00000163013</t>
  </si>
  <si>
    <t>2(-1):73481810-73496758</t>
  </si>
  <si>
    <t>NAT9</t>
  </si>
  <si>
    <t>N-acetyltransferase 9 (GCN5-related, putative) [Source:HGNC Symbol;Acc:23133]</t>
  </si>
  <si>
    <t>ENSG00000109065</t>
  </si>
  <si>
    <t>17(-1):72766688-72772500</t>
  </si>
  <si>
    <t>C7orf68</t>
  </si>
  <si>
    <t>Hypoxia-inducible gene 2 protein  [Source:UniProtKB/Swiss-Prot;Acc:Q9Y5L2]</t>
  </si>
  <si>
    <t>ENSG00000135245</t>
  </si>
  <si>
    <t>7(1):128095884-128098471</t>
  </si>
  <si>
    <t>NEU3</t>
  </si>
  <si>
    <t>sialidase 3 (membrane sialidase) [Source:HGNC Symbol;Acc:7760]</t>
  </si>
  <si>
    <t>ENSG00000162139</t>
  </si>
  <si>
    <t>11(1):74699179-74721190</t>
  </si>
  <si>
    <t>C1orf115</t>
  </si>
  <si>
    <t>Uncharacterized protein C1orf115  [Source:UniProtKB/Swiss-Prot;Acc:Q9H7X2]</t>
  </si>
  <si>
    <t>ENSG00000162817</t>
  </si>
  <si>
    <t>1(1):220863187-220872499</t>
  </si>
  <si>
    <t>TMPPE</t>
  </si>
  <si>
    <t>transmembrane protein with metallophosphoesterase domain [Source:HGNC Symbol;Acc:33865]</t>
  </si>
  <si>
    <t>ENSG00000188167</t>
  </si>
  <si>
    <t>3(-1):33131909-33138293</t>
  </si>
  <si>
    <t>OTUB2</t>
  </si>
  <si>
    <t>OTU domain, ubiquitin aldehyde binding 2 [Source:HGNC Symbol;Acc:20351]</t>
  </si>
  <si>
    <t>ENSG00000089723</t>
  </si>
  <si>
    <t>14(1):94492724-94515276</t>
  </si>
  <si>
    <t>WASF2</t>
  </si>
  <si>
    <t>WAS protein family, member 4 [Source:HGNC Symbol;Acc:20801]</t>
  </si>
  <si>
    <t>ENSG00000158195</t>
  </si>
  <si>
    <t>1(-1):27732126-27816669</t>
  </si>
  <si>
    <t>PPM1K</t>
  </si>
  <si>
    <t>protein phosphatase, Mg2+/Mn2+ dependent, 1K [Source:HGNC Symbol;Acc:25415]</t>
  </si>
  <si>
    <t>ENSG00000163644</t>
  </si>
  <si>
    <t>4(-1):89181531-89205921</t>
  </si>
  <si>
    <t>CMTM8</t>
  </si>
  <si>
    <t>CKLF-like MARVEL transmembrane domain containing 8 [Source:HGNC Symbol;Acc:19179]</t>
  </si>
  <si>
    <t>ENSG00000170293</t>
  </si>
  <si>
    <t>3(1):32280171-32411811</t>
  </si>
  <si>
    <t>PIK3C2B</t>
  </si>
  <si>
    <t>phosphoinositide-3-kinase, class 2, beta polypeptide [Source:HGNC Symbol;Acc:8972]</t>
  </si>
  <si>
    <t>ENSG00000133056</t>
  </si>
  <si>
    <t>1(-1):204391758-204463852</t>
  </si>
  <si>
    <t>LITAF</t>
  </si>
  <si>
    <t>lipopolysaccharide-induced TNF factor [Source:HGNC Symbol;Acc:16841]</t>
  </si>
  <si>
    <t>ENSG00000189067</t>
  </si>
  <si>
    <t>16(-1):11641580-11681324</t>
  </si>
  <si>
    <t>CPEB2</t>
  </si>
  <si>
    <t>cytoplasmic polyadenylation element binding protein 2 [Source:HGNC Symbol;Acc:21745]</t>
  </si>
  <si>
    <t>ENSG00000137449</t>
  </si>
  <si>
    <t>4(1):15004298-15071777</t>
  </si>
  <si>
    <t>DUSP8</t>
  </si>
  <si>
    <t>dual specificity phosphatase 8 [Source:HGNC Symbol;Acc:3074]</t>
  </si>
  <si>
    <t>ENSG00000184545</t>
  </si>
  <si>
    <t>11(-1):1575281-1593156</t>
  </si>
  <si>
    <t>ZNRF3</t>
  </si>
  <si>
    <t>zinc and ring finger 3 [Source:HGNC Symbol;Acc:18126]</t>
  </si>
  <si>
    <t>ENSG00000183579</t>
  </si>
  <si>
    <t>22(1):29279890-29453475</t>
  </si>
  <si>
    <t>RGS10</t>
  </si>
  <si>
    <t>regulator of G-protein signaling 10 [Source:HGNC Symbol;Acc:9992]</t>
  </si>
  <si>
    <t>ENSG00000148908</t>
  </si>
  <si>
    <t>10(-1):121259336-121302222</t>
  </si>
  <si>
    <t>PDLIM2</t>
  </si>
  <si>
    <t>PDZ and LIM domain 2 (mystique) [Source:HGNC Symbol;Acc:13992]</t>
  </si>
  <si>
    <t>ENSG00000120913</t>
  </si>
  <si>
    <t>8(1):22436254-22455538</t>
  </si>
  <si>
    <t>MYLIP</t>
  </si>
  <si>
    <t>myosin regulatory light chain interacting protein [Source:HGNC Symbol;Acc:21155]</t>
  </si>
  <si>
    <t>ENSG00000007944</t>
  </si>
  <si>
    <t>6(1):16129317-16148476</t>
  </si>
  <si>
    <t>ZNF699</t>
  </si>
  <si>
    <t>zinc finger protein 699 [Source:HGNC Symbol;Acc:24750]</t>
  </si>
  <si>
    <t>ENSG00000196110</t>
  </si>
  <si>
    <t>19(-1):9404951-9415795</t>
  </si>
  <si>
    <t>RREB1</t>
  </si>
  <si>
    <t>ras responsive element binding protein 1 [Source:HGNC Symbol;Acc:10449]</t>
  </si>
  <si>
    <t>ENSG00000124782</t>
  </si>
  <si>
    <t>6(1):7107830-7252213</t>
  </si>
  <si>
    <t>AC013275.1</t>
  </si>
  <si>
    <t>Primary ciliary dyskinesia protein 1  [Source:UniProtKB/Swiss-Prot;Acc:Q4G0U5]</t>
  </si>
  <si>
    <t>ENSG00000229026</t>
  </si>
  <si>
    <t>2(1):120302061-120331046</t>
  </si>
  <si>
    <t>WDR77</t>
  </si>
  <si>
    <t>WD repeat domain 77 [Source:HGNC Symbol;Acc:29652]</t>
  </si>
  <si>
    <t>ENSG00000116455</t>
  </si>
  <si>
    <t>1(-1):111982513-111991881</t>
  </si>
  <si>
    <t>RPN1</t>
  </si>
  <si>
    <t>ribophorin I [Source:HGNC Symbol;Acc:10381]</t>
  </si>
  <si>
    <t>ENSG00000163902</t>
  </si>
  <si>
    <t>3(-1):128338813-128399918</t>
  </si>
  <si>
    <t>AL050321.1</t>
  </si>
  <si>
    <t>cytochrome c oxidase assembly factor-like  [Source:RefSeq peptide;Acc:NP_001158283]</t>
  </si>
  <si>
    <t>ENSG00000232838</t>
  </si>
  <si>
    <t>20(1):18118499-18123810</t>
  </si>
  <si>
    <t>WDR65</t>
  </si>
  <si>
    <t>WD repeat domain 65 [Source:HGNC Symbol;Acc:26485]</t>
  </si>
  <si>
    <t>ENSG00000243710</t>
  </si>
  <si>
    <t>1(1):43638001-43676549</t>
  </si>
  <si>
    <t>ADAP1</t>
  </si>
  <si>
    <t>ArfGAP with dual PH domains 1 [Source:HGNC Symbol;Acc:16486]</t>
  </si>
  <si>
    <t>ENSG00000105963</t>
  </si>
  <si>
    <t>7(-1):937538-1015185</t>
  </si>
  <si>
    <t>RAB38</t>
  </si>
  <si>
    <t>RAB38, member RAS oncogene family [Source:HGNC Symbol;Acc:9776]</t>
  </si>
  <si>
    <t>ENSG00000123892</t>
  </si>
  <si>
    <t>11(-1):87846416-87908635</t>
  </si>
  <si>
    <t>THAP4</t>
  </si>
  <si>
    <t>THAP domain containing 4 [Source:HGNC Symbol;Acc:23187]</t>
  </si>
  <si>
    <t>ENSG00000176946</t>
  </si>
  <si>
    <t>2(-1):242523821-242576725</t>
  </si>
  <si>
    <t>C1orf210</t>
  </si>
  <si>
    <t>Putative uncharacterized protein C1orf210  [Source:UniProtKB/Swiss-Prot;Acc:Q8IVY1]</t>
  </si>
  <si>
    <t>ENSG00000253313</t>
  </si>
  <si>
    <t>1(-1):43747559-43751288</t>
  </si>
  <si>
    <t>FAM119B</t>
  </si>
  <si>
    <t>family with sequence similarity 119, member B [Source:HGNC Symbol;Acc:24936]</t>
  </si>
  <si>
    <t>ENSG00000123427</t>
  </si>
  <si>
    <t>12(1):58166383-58176323</t>
  </si>
  <si>
    <t>RPL35A</t>
  </si>
  <si>
    <t>ribosomal protein L35a [Source:HGNC Symbol;Acc:10345]</t>
  </si>
  <si>
    <t>ENSG00000182899</t>
  </si>
  <si>
    <t>3(1):197677047-197683447</t>
  </si>
  <si>
    <t>RPL27</t>
  </si>
  <si>
    <t>ribosomal protein L27 [Source:HGNC Symbol;Acc:10328]</t>
  </si>
  <si>
    <t>ENSG00000131469</t>
  </si>
  <si>
    <t>17(1):41150436-41154969</t>
  </si>
  <si>
    <t>BCORL1</t>
  </si>
  <si>
    <t>BCL6 corepressor-like 1 [Source:HGNC Symbol;Acc:25657]</t>
  </si>
  <si>
    <t>ENSG00000085185</t>
  </si>
  <si>
    <t>X(1):129139164-129192058</t>
  </si>
  <si>
    <t>CPPED1</t>
  </si>
  <si>
    <t>calcineurin-like phosphoesterase domain containing 1 [Source:HGNC Symbol;Acc:25632]</t>
  </si>
  <si>
    <t>ENSG00000103381</t>
  </si>
  <si>
    <t>16(-1):12753657-12897744</t>
  </si>
  <si>
    <t>PEX10</t>
  </si>
  <si>
    <t>peroxisomal biogenesis factor 10 [Source:HGNC Symbol;Acc:8851]</t>
  </si>
  <si>
    <t>ENSG00000157911</t>
  </si>
  <si>
    <t>1(-1):2336243-2344010</t>
  </si>
  <si>
    <t>FANCE</t>
  </si>
  <si>
    <t>Fanconi anemia, complementation group E [Source:HGNC Symbol;Acc:3586]</t>
  </si>
  <si>
    <t>ENSG00000112039</t>
  </si>
  <si>
    <t>6(1):35420127-35434881</t>
  </si>
  <si>
    <t>EFCAB4B</t>
  </si>
  <si>
    <t>EF-hand calcium binding domain 4B [Source:HGNC Symbol;Acc:28657]</t>
  </si>
  <si>
    <t>ENSG00000130038</t>
  </si>
  <si>
    <t>12(-1):3716318-3873985</t>
  </si>
  <si>
    <t>MARVELD1</t>
  </si>
  <si>
    <t>MARVEL domain containing 1 [Source:HGNC Symbol;Acc:28674]</t>
  </si>
  <si>
    <t>ENSG00000155254</t>
  </si>
  <si>
    <t>10(1):99473465-99487968</t>
  </si>
  <si>
    <t>AC004801.2</t>
  </si>
  <si>
    <t>ENSG00000226138</t>
  </si>
  <si>
    <t>12(1):48478845-48479192</t>
  </si>
  <si>
    <t>CPSF4</t>
  </si>
  <si>
    <t>cleavage and polyadenylation specific factor 4, 30kDa [Source:HGNC Symbol;Acc:2327]</t>
  </si>
  <si>
    <t>ENSG00000160917</t>
  </si>
  <si>
    <t>7(1):99030986-99055001</t>
  </si>
  <si>
    <t>FBXL16</t>
  </si>
  <si>
    <t>F-box and leucine-rich repeat protein 16 [Source:HGNC Symbol;Acc:14150]</t>
  </si>
  <si>
    <t>ENSG00000127585</t>
  </si>
  <si>
    <t>16(-1):742500-755825</t>
  </si>
  <si>
    <t>EIF3G</t>
  </si>
  <si>
    <t>eukaryotic translation initiation factor 3, subunit G [Source:HGNC Symbol;Acc:3274]</t>
  </si>
  <si>
    <t>ENSG00000130811</t>
  </si>
  <si>
    <t>19(-1):10225689-10230599</t>
  </si>
  <si>
    <t>TNIP1</t>
  </si>
  <si>
    <t>TNFAIP3 interacting protein 1 [Source:HGNC Symbol;Acc:16903]</t>
  </si>
  <si>
    <t>ENSG00000145901</t>
  </si>
  <si>
    <t>5(-1):150409506-150467222</t>
  </si>
  <si>
    <t>CHSY1</t>
  </si>
  <si>
    <t>chondroitin sulfate synthase 1 [Source:HGNC Symbol;Acc:17198]</t>
  </si>
  <si>
    <t>ENSG00000131873</t>
  </si>
  <si>
    <t>15(-1):101715928-101792137</t>
  </si>
  <si>
    <t>SNTB2</t>
  </si>
  <si>
    <t>syntrophin, beta 2 (dystrophin-associated protein A1, 59kDa, basic component 2) [Source:HGNC Symbol;Acc:11169]</t>
  </si>
  <si>
    <t>ENSG00000168807</t>
  </si>
  <si>
    <t>16(1):69221031-69342955</t>
  </si>
  <si>
    <t>KIAA0226</t>
  </si>
  <si>
    <t>KIAA0226 [Source:HGNC Symbol;Acc:28991]</t>
  </si>
  <si>
    <t>ENSG00000145016</t>
  </si>
  <si>
    <t>3(-1):197398259-197476568</t>
  </si>
  <si>
    <t>PLEKHG6</t>
  </si>
  <si>
    <t>pleckstrin homology domain containing, family G (with RhoGef domain) member 6 [Source:HGNC Symbol;Acc:25562]</t>
  </si>
  <si>
    <t>ENSG00000008323</t>
  </si>
  <si>
    <t>12(1):6419601-6437671</t>
  </si>
  <si>
    <t>PATZ1</t>
  </si>
  <si>
    <t>POZ (BTB) and AT hook containing zinc finger 1 [Source:HGNC Symbol;Acc:13071]</t>
  </si>
  <si>
    <t>ENSG00000100105</t>
  </si>
  <si>
    <t>22(-1):31721790-31742341</t>
  </si>
  <si>
    <t>RASEF</t>
  </si>
  <si>
    <t>RAS and EF-hand domain containing [Source:HGNC Symbol;Acc:26464]</t>
  </si>
  <si>
    <t>ENSG00000165105</t>
  </si>
  <si>
    <t>9(-1):85597324-85678093</t>
  </si>
  <si>
    <t>BAK1</t>
  </si>
  <si>
    <t>BCL2-antagonist/killer 1 [Source:HGNC Symbol;Acc:949]</t>
  </si>
  <si>
    <t>ENSG00000030110</t>
  </si>
  <si>
    <t>6(-1):33540324-33548070</t>
  </si>
  <si>
    <t>FER1L6</t>
  </si>
  <si>
    <t>fer-1-like 6 (C. elegans) [Source:HGNC Symbol;Acc:28065]</t>
  </si>
  <si>
    <t>ENSG00000214814</t>
  </si>
  <si>
    <t>8(1):124864227-125132306</t>
  </si>
  <si>
    <t>RP11-540D14.8</t>
  </si>
  <si>
    <t>cDNA FLJ57652, highly similar to Ephrin-A3  [Source:UniProtKB/TrEMBL;Acc:B4DXG7]</t>
  </si>
  <si>
    <t>ENSG00000251246</t>
  </si>
  <si>
    <t>1(1):155036213-155060014</t>
  </si>
  <si>
    <t>EFNA3</t>
  </si>
  <si>
    <t>ephrin-A3 [Source:HGNC Symbol;Acc:3223]</t>
  </si>
  <si>
    <t>ENSG00000143590</t>
  </si>
  <si>
    <t>DTD1</t>
  </si>
  <si>
    <t>D-tyrosyl-tRNA deacylase 1 homolog (S. cerevisiae) [Source:HGNC Symbol;Acc:16219]</t>
  </si>
  <si>
    <t>ENSG00000125821</t>
  </si>
  <si>
    <t>20(1):18568556-18758805</t>
  </si>
  <si>
    <t>TNFAIP1</t>
  </si>
  <si>
    <t>tumor necrosis factor, alpha-induced protein 1 (endothelial) [Source:HGNC Symbol;Acc:11894]</t>
  </si>
  <si>
    <t>ENSG00000109079</t>
  </si>
  <si>
    <t>17(1):26662548-26674033</t>
  </si>
  <si>
    <t>PRKAB2</t>
  </si>
  <si>
    <t>protein kinase, AMP-activated, beta 2 non-catalytic subunit [Source:HGNC Symbol;Acc:9379]</t>
  </si>
  <si>
    <t>ENSG00000131791</t>
  </si>
  <si>
    <t>1(-1):146626687-146644140</t>
  </si>
  <si>
    <t>FAM160A2</t>
  </si>
  <si>
    <t>family with sequence similarity 160, member A2 [Source:HGNC Symbol;Acc:25378]</t>
  </si>
  <si>
    <t>ENSG00000051009</t>
  </si>
  <si>
    <t>11(-1):6232565-6255941</t>
  </si>
  <si>
    <t>ZNF786</t>
  </si>
  <si>
    <t>zinc finger protein 786 [Source:HGNC Symbol;Acc:21806]</t>
  </si>
  <si>
    <t>ENSG00000197362</t>
  </si>
  <si>
    <t>7(-1):148766580-148787869</t>
  </si>
  <si>
    <t>BCL3</t>
  </si>
  <si>
    <t>B-cell CLL/lymphoma 3 [Source:HGNC Symbol;Acc:998]</t>
  </si>
  <si>
    <t>ENSG00000069399</t>
  </si>
  <si>
    <t>19(1):45250962-45263301</t>
  </si>
  <si>
    <t>BZW2</t>
  </si>
  <si>
    <t>basic leucine zipper and W2 domains 2 [Source:HGNC Symbol;Acc:18808]</t>
  </si>
  <si>
    <t>ENSG00000136261</t>
  </si>
  <si>
    <t>7(1):16675928-16746148</t>
  </si>
  <si>
    <t>FAM43A</t>
  </si>
  <si>
    <t>family with sequence similarity 43, member A [Source:HGNC Symbol;Acc:26888]</t>
  </si>
  <si>
    <t>ENSG00000185112</t>
  </si>
  <si>
    <t>3(1):194406622-194409766</t>
  </si>
  <si>
    <t>Translationally down regulated mRNAs</t>
  </si>
  <si>
    <t>WBSCR22</t>
  </si>
  <si>
    <t>Williams Beuren syndrome chromosome region 22 [Source:HGNC Symbol;Acc:16405]</t>
  </si>
  <si>
    <t>ENSG00000071462</t>
  </si>
  <si>
    <t>7(1):73097898-73119491</t>
  </si>
  <si>
    <t>DIP2A</t>
  </si>
  <si>
    <t>DIP2 disco-interacting protein 2 homolog A (Drosophila) [Source:HGNC Symbol;Acc:17217]</t>
  </si>
  <si>
    <t>ENSG00000160305</t>
  </si>
  <si>
    <t>21(1):47878855-47989926</t>
  </si>
  <si>
    <t>DNTTIP1</t>
  </si>
  <si>
    <t>deoxynucleotidyltransferase, terminal, interacting protein 1 [Source:HGNC Symbol;Acc:16160]</t>
  </si>
  <si>
    <t>ENSG00000101457</t>
  </si>
  <si>
    <t>20(1):44420576-44440064</t>
  </si>
  <si>
    <t>ANXA5</t>
  </si>
  <si>
    <t>annexin A5 [Source:HGNC Symbol;Acc:543]</t>
  </si>
  <si>
    <t>ENSG00000164111</t>
  </si>
  <si>
    <t>4(-1):122589110-122618147</t>
  </si>
  <si>
    <t>MYO3A</t>
  </si>
  <si>
    <t>myosin IIIA [Source:HGNC Symbol;Acc:7601]</t>
  </si>
  <si>
    <t>ENSG00000095777</t>
  </si>
  <si>
    <t>10(1):26223002-26501465</t>
  </si>
  <si>
    <t>PCYT1B</t>
  </si>
  <si>
    <t>phosphate cytidylyltransferase 1, choline, beta [Source:HGNC Symbol;Acc:8755]</t>
  </si>
  <si>
    <t>ENSG00000102230</t>
  </si>
  <si>
    <t>X(-1):24576205-24690979</t>
  </si>
  <si>
    <t>ACAN</t>
  </si>
  <si>
    <t>aggrecan [Source:HGNC Symbol;Acc:319]</t>
  </si>
  <si>
    <t>ENSG00000157766</t>
  </si>
  <si>
    <t>15(1):89346674-89418585</t>
  </si>
  <si>
    <t>SLIT1</t>
  </si>
  <si>
    <t>slit homolog 1 (Drosophila) [Source:HGNC Symbol;Acc:11085]</t>
  </si>
  <si>
    <t>ENSG00000187122</t>
  </si>
  <si>
    <t>10(-1):98757795-99025884</t>
  </si>
  <si>
    <t>NFKBIL2</t>
  </si>
  <si>
    <t>nuclear factor of kappa light polypeptide gene enhancer in B-cells inhibitor-like 2 [Source:HGNC Symbol;Acc:7801]</t>
  </si>
  <si>
    <t>ENSG00000160949</t>
  </si>
  <si>
    <t>8(-1):145654191-145669812</t>
  </si>
  <si>
    <t>TPPP2</t>
  </si>
  <si>
    <t>tubulin polymerization-promoting protein family member 2 [Source:HGNC Symbol;Acc:19293]</t>
  </si>
  <si>
    <t>ENSG00000179636</t>
  </si>
  <si>
    <t>14(1):21498338-21500973</t>
  </si>
  <si>
    <t>ARHGEF4</t>
  </si>
  <si>
    <t>Rho guanine nucleotide exchange factor (GEF) 4 [Source:HGNC Symbol;Acc:684]</t>
  </si>
  <si>
    <t>ENSG00000136002</t>
  </si>
  <si>
    <t>2(1):131594489-131804836</t>
  </si>
  <si>
    <t>HJURP</t>
  </si>
  <si>
    <t>Holliday junction recognition protein [Source:HGNC Symbol;Acc:25444]</t>
  </si>
  <si>
    <t>ENSG00000123485</t>
  </si>
  <si>
    <t>2(-1):234745487-234763213</t>
  </si>
  <si>
    <t>SLC22A8</t>
  </si>
  <si>
    <t>solute carrier family 22 (organic anion transporter), member 8 [Source:HGNC Symbol;Acc:10972]</t>
  </si>
  <si>
    <t>ENSG00000149452</t>
  </si>
  <si>
    <t>11(-1):62756626-62783317</t>
  </si>
  <si>
    <t>PSMC3IP</t>
  </si>
  <si>
    <t>PSMC3 interacting protein [Source:HGNC Symbol;Acc:17928]</t>
  </si>
  <si>
    <t>ENSG00000131470</t>
  </si>
  <si>
    <t>17(-1):40724329-40729855</t>
  </si>
  <si>
    <t>SERPINA9</t>
  </si>
  <si>
    <t>serpin peptidase inhibitor, clade A (alpha-1 antiproteinase, antitrypsin), member 9 [Source:HGNC Symbol;Acc:15995]</t>
  </si>
  <si>
    <t>ENSG00000170054</t>
  </si>
  <si>
    <t>14(-1):94929060-94942670</t>
  </si>
  <si>
    <t>BCAS3</t>
  </si>
  <si>
    <t>breast carcinoma amplified sequence 3 [Source:HGNC Symbol;Acc:14347]</t>
  </si>
  <si>
    <t>ENSG00000141376</t>
  </si>
  <si>
    <t>17(1):58755172-59470198</t>
  </si>
  <si>
    <t>HNRNPL</t>
  </si>
  <si>
    <t>heterogeneous nuclear ribonucleoprotein L [Source:HGNC Symbol;Acc:5045]</t>
  </si>
  <si>
    <t>ENSG00000104824</t>
  </si>
  <si>
    <t>19(-1):39327029-39342987</t>
  </si>
  <si>
    <t>PLCG2</t>
  </si>
  <si>
    <t>phospholipase C, gamma 2 (phosphatidylinositol-specific) [Source:HGNC Symbol;Acc:9066]</t>
  </si>
  <si>
    <t>ENSG00000197943</t>
  </si>
  <si>
    <t>16(1):81812907-81991898</t>
  </si>
  <si>
    <t>PSMD7</t>
  </si>
  <si>
    <t>proteasome (prosome, macropain) 26S subunit, non-ATPase, 7 [Source:HGNC Symbol;Acc:9565]</t>
  </si>
  <si>
    <t>ENSG00000103035</t>
  </si>
  <si>
    <t>16(1):74330681-74340184</t>
  </si>
  <si>
    <t>PSMC2</t>
  </si>
  <si>
    <t>proteasome (prosome, macropain) 26S subunit, ATPase, 2 [Source:HGNC Symbol;Acc:9548]</t>
  </si>
  <si>
    <t>ENSG00000161057</t>
  </si>
  <si>
    <t>7(1):102988074-103009199</t>
  </si>
  <si>
    <t>MRPL16</t>
  </si>
  <si>
    <t>mitochondrial ribosomal protein L16 [Source:HGNC Symbol;Acc:14476]</t>
  </si>
  <si>
    <t>ENSG00000166902</t>
  </si>
  <si>
    <t>11(-1):59573608-59578345</t>
  </si>
  <si>
    <t>WAS</t>
  </si>
  <si>
    <t>Wiskott-Aldrich syndrome (eczema-thrombocytopenia) [Source:HGNC Symbol;Acc:12731]</t>
  </si>
  <si>
    <t>ENSG00000015285</t>
  </si>
  <si>
    <t>X(1):48542186-48549816</t>
  </si>
  <si>
    <t>PTCD3</t>
  </si>
  <si>
    <t>Pentatricopeptide repeat domain 3 [Source:HGNC Symbol;Acc:24717]</t>
  </si>
  <si>
    <t>ENSG00000132300</t>
  </si>
  <si>
    <t>2(1):86333305-86369280</t>
  </si>
  <si>
    <t>ITGB4</t>
  </si>
  <si>
    <t>integrin, beta 4 [Source:HGNC Symbol;Acc:6158]</t>
  </si>
  <si>
    <t>ENSG00000132470</t>
  </si>
  <si>
    <t>17(1):73717516-73753899</t>
  </si>
  <si>
    <t>CRX</t>
  </si>
  <si>
    <t>cone-rod homeobox [Source:HGNC Symbol;Acc:2383]</t>
  </si>
  <si>
    <t>ENSG00000105392</t>
  </si>
  <si>
    <t>19(1):48323801-48346587</t>
  </si>
  <si>
    <t>ACLY</t>
  </si>
  <si>
    <t>ATP citrate lyase [Source:HGNC Symbol;Acc:115]</t>
  </si>
  <si>
    <t>ENSG00000131473</t>
  </si>
  <si>
    <t>17(-1):40023170-40075275</t>
  </si>
  <si>
    <t>MSMP</t>
  </si>
  <si>
    <t>microseminoprotein, prostate associated [Source:HGNC Symbol;Acc:29663]</t>
  </si>
  <si>
    <t>ENSG00000215183</t>
  </si>
  <si>
    <t>9(-1):35752989-35754278</t>
  </si>
  <si>
    <t>RNF25</t>
  </si>
  <si>
    <t>ring finger protein 25 [Source:HGNC Symbol;Acc:14662]</t>
  </si>
  <si>
    <t>ENSG00000163481</t>
  </si>
  <si>
    <t>2(-1):219528587-219536781</t>
  </si>
  <si>
    <t>CLK3</t>
  </si>
  <si>
    <t>CDC-like kinase 3 [Source:HGNC Symbol;Acc:2071]</t>
  </si>
  <si>
    <t>ENSG00000179335</t>
  </si>
  <si>
    <t>15(1):74900712-74922541</t>
  </si>
  <si>
    <t>DTX1</t>
  </si>
  <si>
    <t>deltex homolog 1 (Drosophila) [Source:HGNC Symbol;Acc:3060]</t>
  </si>
  <si>
    <t>ENSG00000135144</t>
  </si>
  <si>
    <t>12(1):113495495-113535833</t>
  </si>
  <si>
    <t>CARS</t>
  </si>
  <si>
    <t>cysteinyl-tRNA synthetase [Source:HGNC Symbol;Acc:1493]</t>
  </si>
  <si>
    <t>ENSG00000110619</t>
  </si>
  <si>
    <t>11(-1):3022152-3078681</t>
  </si>
  <si>
    <t>AC010536.1</t>
  </si>
  <si>
    <t>Putative uncharacterized protein ENSP00000367704  [Source:UniProtKB/TrEMBL;Acc:B7WPN1]</t>
  </si>
  <si>
    <t>ENSG00000205047</t>
  </si>
  <si>
    <t>16(-1):87731754-87743061</t>
  </si>
  <si>
    <t>C1orf51</t>
  </si>
  <si>
    <t>Uncharacterized protein C1orf51  [Source:UniProtKB/Swiss-Prot;Acc:Q8N365]</t>
  </si>
  <si>
    <t>ENSG00000159208</t>
  </si>
  <si>
    <t>1(1):150254953-150259502</t>
  </si>
  <si>
    <t>NUDC</t>
  </si>
  <si>
    <t>nuclear distribution gene C homolog (A. nidulans) [Source:HGNC Symbol;Acc:8045]</t>
  </si>
  <si>
    <t>ENSG00000090273</t>
  </si>
  <si>
    <t>1(1):27248224-27272888</t>
  </si>
  <si>
    <t>NSMCE4A</t>
  </si>
  <si>
    <t>non-SMC element 4 homolog A (S. cerevisiae) [Source:HGNC Symbol;Acc:25935]</t>
  </si>
  <si>
    <t>ENSG00000107672</t>
  </si>
  <si>
    <t>10(-1):123716611-123734743</t>
  </si>
  <si>
    <t>NQO1</t>
  </si>
  <si>
    <t>NAD(P)H dehydrogenase, quinone 1 [Source:HGNC Symbol;Acc:2874]</t>
  </si>
  <si>
    <t>ENSG00000181019</t>
  </si>
  <si>
    <t>16(-1):69743305-69760533</t>
  </si>
  <si>
    <t>THADA</t>
  </si>
  <si>
    <t>thyroid adenoma associated [Source:HGNC Symbol;Acc:19217]</t>
  </si>
  <si>
    <t>ENSG00000115970</t>
  </si>
  <si>
    <t>2(-1):43457976-43823185</t>
  </si>
  <si>
    <t>WDR66</t>
  </si>
  <si>
    <t>WD repeat domain 66 [Source:HGNC Symbol;Acc:28506]</t>
  </si>
  <si>
    <t>ENSG00000158023</t>
  </si>
  <si>
    <t>12(1):122356463-122441830</t>
  </si>
  <si>
    <t>COG7</t>
  </si>
  <si>
    <t>component of oligomeric golgi complex 7 [Source:HGNC Symbol;Acc:18622]</t>
  </si>
  <si>
    <t>ENSG00000168434</t>
  </si>
  <si>
    <t>16(-1):23399809-23464512</t>
  </si>
  <si>
    <t>ETFA</t>
  </si>
  <si>
    <t>electron-transfer-flavoprotein, alpha polypeptide [Source:HGNC Symbol;Acc:3481]</t>
  </si>
  <si>
    <t>ENSG00000140374</t>
  </si>
  <si>
    <t>15(-1):76508421-76603810</t>
  </si>
  <si>
    <t>C15orf55</t>
  </si>
  <si>
    <t>Protein NUT (Nuclear protein in testis) [Source:UniProtKB/Swiss-Prot;Acc:Q86Y26]</t>
  </si>
  <si>
    <t>ENSG00000184507</t>
  </si>
  <si>
    <t>15(1):34635516-34649938</t>
  </si>
  <si>
    <t>COX7B</t>
  </si>
  <si>
    <t>cytochrome c oxidase subunit VIIb [Source:HGNC Symbol;Acc:2291]</t>
  </si>
  <si>
    <t>ENSG00000131174</t>
  </si>
  <si>
    <t>X(1):77154961-77160881</t>
  </si>
  <si>
    <t>FAM38B</t>
  </si>
  <si>
    <t>family with sequence similarity 38, member B [Source:HGNC Symbol;Acc:26270]</t>
  </si>
  <si>
    <t>ENSG00000154864</t>
  </si>
  <si>
    <t>18(-1):10670245-10701979</t>
  </si>
  <si>
    <t>TYMS</t>
  </si>
  <si>
    <t>thymidylate synthetase [Source:HGNC Symbol;Acc:12441]</t>
  </si>
  <si>
    <t>ENSG00000176890</t>
  </si>
  <si>
    <t>18(1):657604-673499</t>
  </si>
  <si>
    <t>KIAA0913</t>
  </si>
  <si>
    <t>KIAA0913 [Source:HGNC Symbol;Acc:23528]</t>
  </si>
  <si>
    <t>ENSG00000214655</t>
  </si>
  <si>
    <t>10(1):75545335-75561555</t>
  </si>
  <si>
    <t>HVCN1</t>
  </si>
  <si>
    <t>hydrogen voltage-gated channel 1 [Source:HGNC Symbol;Acc:28240]</t>
  </si>
  <si>
    <t>ENSG00000122986</t>
  </si>
  <si>
    <t>12(-1):111086491-111130276</t>
  </si>
  <si>
    <t>SFI1</t>
  </si>
  <si>
    <t>Sfi1 homolog, spindle assembly associated (yeast) [Source:HGNC Symbol;Acc:29064]</t>
  </si>
  <si>
    <t>ENSG00000198089</t>
  </si>
  <si>
    <t>22(1):31892261-32014535</t>
  </si>
  <si>
    <t>C20orf103</t>
  </si>
  <si>
    <t>LAMP family protein C20orf103 Precursor  [Source:UniProtKB/Swiss-Prot;Acc:Q9UJQ1]</t>
  </si>
  <si>
    <t>ENSG00000125869</t>
  </si>
  <si>
    <t>20(1):9495005-9511171</t>
  </si>
  <si>
    <t>THOC4</t>
  </si>
  <si>
    <t>THO complex 4 [Source:HGNC Symbol;Acc:19071]</t>
  </si>
  <si>
    <t>ENSG00000183684</t>
  </si>
  <si>
    <t>17(-1):79845713-79849462</t>
  </si>
  <si>
    <t>MCM7</t>
  </si>
  <si>
    <t>minichromosome maintenance complex component 7 [Source:HGNC Symbol;Acc:6950]</t>
  </si>
  <si>
    <t>ENSG00000166508</t>
  </si>
  <si>
    <t>7(-1):99690352-99699427</t>
  </si>
  <si>
    <t>UHRF1</t>
  </si>
  <si>
    <t>ubiquitin-like with PHD and ring finger domains 1 [Source:HGNC Symbol;Acc:12556]</t>
  </si>
  <si>
    <t>ENSG00000034063</t>
  </si>
  <si>
    <t>19(1):4903092-4962164</t>
  </si>
  <si>
    <t>TUBA4A</t>
  </si>
  <si>
    <t>tubulin, alpha 4a [Source:HGNC Symbol;Acc:12407]</t>
  </si>
  <si>
    <t>ENSG00000127824</t>
  </si>
  <si>
    <t>2(-1):220114433-220119330</t>
  </si>
  <si>
    <t>RAB3GAP1</t>
  </si>
  <si>
    <t>RAB3 GTPase activating protein subunit 1 (catalytic) [Source:HGNC Symbol;Acc:17063]</t>
  </si>
  <si>
    <t>ENSG00000115839</t>
  </si>
  <si>
    <t>2(1):135809835-135933964</t>
  </si>
  <si>
    <t>C13orf33</t>
  </si>
  <si>
    <t>Uncharacterized protein C13orf33 (Activated in W/Wv mouse stomach 3 homolog)(hAWMS3) [Source:UniProtKB/Swiss-Prot;Acc:Q5VYS4]</t>
  </si>
  <si>
    <t>ENSG00000102802</t>
  </si>
  <si>
    <t>13(1):31480312-31499709</t>
  </si>
  <si>
    <t>LMNB1</t>
  </si>
  <si>
    <t>lamin B1 [Source:HGNC Symbol;Acc:6637]</t>
  </si>
  <si>
    <t>ENSG00000113368</t>
  </si>
  <si>
    <t>5(1):126112312-126172711</t>
  </si>
  <si>
    <t>IDO1</t>
  </si>
  <si>
    <t>indoleamine 2,3-dioxygenase 1 [Source:HGNC Symbol;Acc:6059]</t>
  </si>
  <si>
    <t>ENSG00000131203</t>
  </si>
  <si>
    <t>8(1):39770803-39785963</t>
  </si>
  <si>
    <t>STAT2</t>
  </si>
  <si>
    <t>signal transducer and activator of transcription 2, 113kDa [Source:HGNC Symbol;Acc:11363]</t>
  </si>
  <si>
    <t>ENSG00000170581</t>
  </si>
  <si>
    <t>12(-1):56735384-56754037</t>
  </si>
  <si>
    <t>FOXP3</t>
  </si>
  <si>
    <t>forkhead box P3 [Source:HGNC Symbol;Acc:6106]</t>
  </si>
  <si>
    <t>ENSG00000049768</t>
  </si>
  <si>
    <t>X(-1):49106898-49121288</t>
  </si>
  <si>
    <t>LIG1</t>
  </si>
  <si>
    <t>ligase I, DNA, ATP-dependent [Source:HGNC Symbol;Acc:6598]</t>
  </si>
  <si>
    <t>ENSG00000105486</t>
  </si>
  <si>
    <t>19(-1):48618703-48673860</t>
  </si>
  <si>
    <t>HHIPL1</t>
  </si>
  <si>
    <t>HHIP-like 1 [Source:HGNC Symbol;Acc:19710]</t>
  </si>
  <si>
    <t>ENSG00000182218</t>
  </si>
  <si>
    <t>14(1):100111480-100145717</t>
  </si>
  <si>
    <t>ENG</t>
  </si>
  <si>
    <t>endoglin [Source:HGNC Symbol;Acc:3349]</t>
  </si>
  <si>
    <t>ENSG00000106991</t>
  </si>
  <si>
    <t>9(-1):130577291-130617047</t>
  </si>
  <si>
    <t>BMPER</t>
  </si>
  <si>
    <t>BMP binding endothelial regulator [Source:HGNC Symbol;Acc:24154]</t>
  </si>
  <si>
    <t>ENSG00000164619</t>
  </si>
  <si>
    <t>7(1):33944523-34195484</t>
  </si>
  <si>
    <t>RACGAP1</t>
  </si>
  <si>
    <t>Rac GTPase activating protein 1 pseudogene [Source:HGNC Symbol;Acc:24689]</t>
  </si>
  <si>
    <t>ENSG00000161800</t>
  </si>
  <si>
    <t>12(-1):50382945-50419307</t>
  </si>
  <si>
    <t>CRIP1</t>
  </si>
  <si>
    <t>cysteine-rich protein 1 (intestinal) [Source:HGNC Symbol;Acc:2360]</t>
  </si>
  <si>
    <t>ENSG00000213145</t>
  </si>
  <si>
    <t>14(1):105952654-105955126</t>
  </si>
  <si>
    <t>TECTB</t>
  </si>
  <si>
    <t>tectorin beta [Source:HGNC Symbol;Acc:11721]</t>
  </si>
  <si>
    <t>ENSG00000119913</t>
  </si>
  <si>
    <t>10(1):114043414-114063107</t>
  </si>
  <si>
    <t>KIF2C</t>
  </si>
  <si>
    <t>kinesin family member 2C [Source:HGNC Symbol;Acc:6393]</t>
  </si>
  <si>
    <t>ENSG00000142945</t>
  </si>
  <si>
    <t>1(1):45205490-45233436</t>
  </si>
  <si>
    <t>RBM5</t>
  </si>
  <si>
    <t>RNA binding motif protein 5 [Source:HGNC Symbol;Acc:9902]</t>
  </si>
  <si>
    <t>ENSG00000003756</t>
  </si>
  <si>
    <t>3(1):50126352-50156390</t>
  </si>
  <si>
    <t>SLC39A5</t>
  </si>
  <si>
    <t>solute carrier family 39 (metal ion transporter), member 5 [Source:HGNC Symbol;Acc:20502]</t>
  </si>
  <si>
    <t>ENSG00000139540</t>
  </si>
  <si>
    <t>12(1):56623820-56631627</t>
  </si>
  <si>
    <t>STIP1</t>
  </si>
  <si>
    <t>stress-induced-phosphoprotein 1 [Source:HGNC Symbol;Acc:11387]</t>
  </si>
  <si>
    <t>ENSG00000168439</t>
  </si>
  <si>
    <t>11(1):63952744-63972020</t>
  </si>
  <si>
    <t>CAT</t>
  </si>
  <si>
    <t>catalase [Source:HGNC Symbol;Acc:1516]</t>
  </si>
  <si>
    <t>ENSG00000121691</t>
  </si>
  <si>
    <t>11(1):34460472-34493607</t>
  </si>
  <si>
    <t>TOP1</t>
  </si>
  <si>
    <t>topoisomerase (DNA) I [Source:HGNC Symbol;Acc:11986]</t>
  </si>
  <si>
    <t>ENSG00000198900</t>
  </si>
  <si>
    <t>20(1):39657462-39753127</t>
  </si>
  <si>
    <t>AURKB</t>
  </si>
  <si>
    <t>aurora kinase B [Source:HGNC Symbol;Acc:11390]</t>
  </si>
  <si>
    <t>ENSG00000178999</t>
  </si>
  <si>
    <t>17(-1):8108050-8113916</t>
  </si>
  <si>
    <t>HIST1H2AB</t>
  </si>
  <si>
    <t>histone cluster 1, H2ab [Source:HGNC Symbol;Acc:4734]</t>
  </si>
  <si>
    <t>ENSG00000137259</t>
  </si>
  <si>
    <t>6(-1):26033320-26033844</t>
  </si>
  <si>
    <t>RAE1</t>
  </si>
  <si>
    <t>RAE1 RNA export 1 homolog (S. pombe) [Source:HGNC Symbol;Acc:9828]</t>
  </si>
  <si>
    <t>ENSG00000101146</t>
  </si>
  <si>
    <t>20(1):55926145-55953519</t>
  </si>
  <si>
    <t>HCK</t>
  </si>
  <si>
    <t>hemopoietic cell kinase [Source:HGNC Symbol;Acc:4840]</t>
  </si>
  <si>
    <t>ENSG00000101336</t>
  </si>
  <si>
    <t>20(1):30639991-30689655</t>
  </si>
  <si>
    <t>DNMT1</t>
  </si>
  <si>
    <t>DNA (cytosine-5-)-methyltransferase 1 [Source:HGNC Symbol;Acc:2976]</t>
  </si>
  <si>
    <t>ENSG00000130816</t>
  </si>
  <si>
    <t>19(-1):10244021-10305812</t>
  </si>
  <si>
    <t>INTS2</t>
  </si>
  <si>
    <t>integrator complex subunit 2 [Source:HGNC Symbol;Acc:29241]</t>
  </si>
  <si>
    <t>ENSG00000108506</t>
  </si>
  <si>
    <t>17(-1):59942728-60005377</t>
  </si>
  <si>
    <t>NCKAP1L</t>
  </si>
  <si>
    <t>NCK-associated protein 1-like [Source:HGNC Symbol;Acc:4862]</t>
  </si>
  <si>
    <t>ENSG00000123338</t>
  </si>
  <si>
    <t>12(1):54891495-54936898</t>
  </si>
  <si>
    <t>EIF2B1</t>
  </si>
  <si>
    <t>eukaryotic translation initiation factor 2B, subunit 1 alpha, 26kDa [Source:HGNC Symbol;Acc:3257]</t>
  </si>
  <si>
    <t>ENSG00000111361</t>
  </si>
  <si>
    <t>12(-1):124105571-124118323</t>
  </si>
  <si>
    <t>SRP68</t>
  </si>
  <si>
    <t>signal recognition particle 68kDa [Source:HGNC Symbol;Acc:11302]</t>
  </si>
  <si>
    <t>ENSG00000167881</t>
  </si>
  <si>
    <t>17(-1):74035185-74068607</t>
  </si>
  <si>
    <t>MYL6</t>
  </si>
  <si>
    <t>myosin, light chain 6, alkali, smooth muscle and non-muscle [Source:HGNC Symbol;Acc:7587]</t>
  </si>
  <si>
    <t>ENSG00000092841</t>
  </si>
  <si>
    <t>12(1):56552045-56555366</t>
  </si>
  <si>
    <t>COPG2</t>
  </si>
  <si>
    <t>coatomer protein complex, subunit gamma 2 [Source:HGNC Symbol;Acc:2237]</t>
  </si>
  <si>
    <t>ENSG00000158623</t>
  </si>
  <si>
    <t>7(-1):130146168-130148503</t>
  </si>
  <si>
    <t>LONP1</t>
  </si>
  <si>
    <t>lon peptidase 1, mitochondrial [Source:HGNC Symbol;Acc:9479]</t>
  </si>
  <si>
    <t>ENSG00000196365</t>
  </si>
  <si>
    <t>19(-1):5691845-5720463</t>
  </si>
  <si>
    <t>MRPS34</t>
  </si>
  <si>
    <t>mitochondrial ribosomal protein S34 [Source:HGNC Symbol;Acc:16618]</t>
  </si>
  <si>
    <t>ENSG00000074071</t>
  </si>
  <si>
    <t>16(-1):1821891-1823151</t>
  </si>
  <si>
    <t>DGKA</t>
  </si>
  <si>
    <t>diacylglycerol kinase, alpha 80kDa [Source:HGNC Symbol;Acc:2849]</t>
  </si>
  <si>
    <t>ENSG00000065357</t>
  </si>
  <si>
    <t>12(1):56324946-56347811</t>
  </si>
  <si>
    <t>CDCA3</t>
  </si>
  <si>
    <t>cell division cycle associated 3 [Source:HGNC Symbol;Acc:14624]</t>
  </si>
  <si>
    <t>ENSG00000111665</t>
  </si>
  <si>
    <t>12(-1):6957972-6960456</t>
  </si>
  <si>
    <t>FANCA</t>
  </si>
  <si>
    <t>Fanconi anemia, complementation group A [Source:HGNC Symbol;Acc:3582]</t>
  </si>
  <si>
    <t>ENSG00000187741</t>
  </si>
  <si>
    <t>16(-1):89803959-89883065</t>
  </si>
  <si>
    <t>CLDN19</t>
  </si>
  <si>
    <t>claudin 19 [Source:HGNC Symbol;Acc:2040]</t>
  </si>
  <si>
    <t>ENSG00000164007</t>
  </si>
  <si>
    <t>1(-1):43198764-43205925</t>
  </si>
  <si>
    <t>C13orf16</t>
  </si>
  <si>
    <t>Uncharacterized protein C13orf16  [Source:UniProtKB/Swiss-Prot;Acc:Q8N6K0]</t>
  </si>
  <si>
    <t>ENSG00000153495</t>
  </si>
  <si>
    <t>13(1):111973015-111996588</t>
  </si>
  <si>
    <t>NDUFS6</t>
  </si>
  <si>
    <t>NADH dehydrogenase (ubiquinone) Fe-S protein 6, 13kDa (NADH-coenzyme Q reductase) [Source:HGNC Symbol;Acc:7713]</t>
  </si>
  <si>
    <t>ENSG00000145494</t>
  </si>
  <si>
    <t>5(1):1801496-1816163</t>
  </si>
  <si>
    <t>AC009086.1</t>
  </si>
  <si>
    <t>Putative uncharacterized SMG1-like protein  [Source:UniProtKB/Swiss-Prot;Acc:Q6P435]</t>
  </si>
  <si>
    <t>ENSG00000205534</t>
  </si>
  <si>
    <t>16(-1):29556003-29625040</t>
  </si>
  <si>
    <t>WDR49</t>
  </si>
  <si>
    <t>WD repeat domain 49 [Source:HGNC Symbol;Acc:26587]</t>
  </si>
  <si>
    <t>ENSG00000174776</t>
  </si>
  <si>
    <t>3(-1):167196475-167371728</t>
  </si>
  <si>
    <t>AARS</t>
  </si>
  <si>
    <t>alanyl-tRNA synthetase [Source:HGNC Symbol;Acc:20]</t>
  </si>
  <si>
    <t>ENSG00000090861</t>
  </si>
  <si>
    <t>16(-1):70286290-70323412</t>
  </si>
  <si>
    <t>HIST1H3H</t>
  </si>
  <si>
    <t>histone cluster 1, H3h [Source:HGNC Symbol;Acc:4775]</t>
  </si>
  <si>
    <t>ENSG00000203813</t>
  </si>
  <si>
    <t>6(1):27777829-27778314</t>
  </si>
  <si>
    <t>RIBC1</t>
  </si>
  <si>
    <t>RIB43A domain with coiled-coils 1 [Source:HGNC Symbol;Acc:26537]</t>
  </si>
  <si>
    <t>ENSG00000158423</t>
  </si>
  <si>
    <t>X(1):53449805-53458055</t>
  </si>
  <si>
    <t>VN1R1</t>
  </si>
  <si>
    <t>vomeronasal 1 receptor 1 [Source:HGNC Symbol;Acc:13548]</t>
  </si>
  <si>
    <t>ENSG00000178201</t>
  </si>
  <si>
    <t>19(-1):57966158-57968510</t>
  </si>
  <si>
    <t>NCAPH</t>
  </si>
  <si>
    <t>non-SMC condensin I complex, subunit H [Source:HGNC Symbol;Acc:1112]</t>
  </si>
  <si>
    <t>ENSG00000121152</t>
  </si>
  <si>
    <t>2(1):97001484-97041274</t>
  </si>
  <si>
    <t>MTHFD1</t>
  </si>
  <si>
    <t>methylenetetrahydrofolate dehydrogenase (NADP+ dependent) 1, methenyltetrahydrofolate cyclohydrolase, formyltetrahydrofolate synthetase [Source:HGNC Symbol;Acc:7432]</t>
  </si>
  <si>
    <t>ENSG00000100714</t>
  </si>
  <si>
    <t>14(1):64854749-64926725</t>
  </si>
  <si>
    <t>PRKCDBP</t>
  </si>
  <si>
    <t>protein kinase C, delta binding protein [Source:HGNC Symbol;Acc:9400]</t>
  </si>
  <si>
    <t>ENSG00000170955</t>
  </si>
  <si>
    <t>11(-1):6340173-6341742</t>
  </si>
  <si>
    <t>EBF4</t>
  </si>
  <si>
    <t>early B-cell factor 4 [Source:HGNC Symbol;Acc:29278]</t>
  </si>
  <si>
    <t>ENSG00000088881</t>
  </si>
  <si>
    <t>20(1):2673524-2740753</t>
  </si>
  <si>
    <t>POLE</t>
  </si>
  <si>
    <t>polymerase (DNA directed), epsilon [Source:HGNC Symbol;Acc:9177]</t>
  </si>
  <si>
    <t>ENSG00000177084</t>
  </si>
  <si>
    <t>12(-1):133200344-133263945</t>
  </si>
  <si>
    <t>VLDLR</t>
  </si>
  <si>
    <t>very low density lipoprotein receptor [Source:HGNC Symbol;Acc:12698]</t>
  </si>
  <si>
    <t>ENSG00000147852</t>
  </si>
  <si>
    <t>9(1):2621793-2654702</t>
  </si>
  <si>
    <t>NEK8</t>
  </si>
  <si>
    <t>NIMA (never in mitosis gene a)- related kinase 8 [Source:HGNC Symbol;Acc:13387]</t>
  </si>
  <si>
    <t>ENSG00000160602</t>
  </si>
  <si>
    <t>17(1):27055798-27069784</t>
  </si>
  <si>
    <t>SRA1</t>
  </si>
  <si>
    <t>steroid receptor RNA activator 1 [Source:HGNC Symbol;Acc:11281]</t>
  </si>
  <si>
    <t>ENSG00000213523</t>
  </si>
  <si>
    <t>5(-1):139929654-139937895</t>
  </si>
  <si>
    <t>GP1BB</t>
  </si>
  <si>
    <t>glycoprotein Ib (platelet), beta polypeptide [Source:HGNC Symbol;Acc:4440]</t>
  </si>
  <si>
    <t>ENSG00000203618</t>
  </si>
  <si>
    <t>22(1):19709757-19713101</t>
  </si>
  <si>
    <t>CEACAM1</t>
  </si>
  <si>
    <t>carcinoembryonic antigen-related cell adhesion molecule 1 (biliary glycoprotein) [Source:HGNC Symbol;Acc:1814]</t>
  </si>
  <si>
    <t>ENSG00000079385</t>
  </si>
  <si>
    <t>19(-1):43011458-43032661</t>
  </si>
  <si>
    <t>PLEKHH1</t>
  </si>
  <si>
    <t>pleckstrin homology domain containing, family H (with MyTH4 domain) member 1 [Source:HGNC Symbol;Acc:17733]</t>
  </si>
  <si>
    <t>ENSG00000054690</t>
  </si>
  <si>
    <t>14(1):67999916-68056328</t>
  </si>
  <si>
    <t>NUP107</t>
  </si>
  <si>
    <t>nucleoporin 107kDa [Source:HGNC Symbol;Acc:29914]</t>
  </si>
  <si>
    <t>ENSG00000111581</t>
  </si>
  <si>
    <t>12(1):69080731-69136785</t>
  </si>
  <si>
    <t>C9orf4</t>
  </si>
  <si>
    <t>Uncharacterized protein C9orf4 (Brain protein CG-6) [Source:UniProtKB/Swiss-Prot;Acc:Q9P0K9]</t>
  </si>
  <si>
    <t>ENSG00000136805</t>
  </si>
  <si>
    <t>9(-1):111899581-111929571</t>
  </si>
  <si>
    <t>PSMD13</t>
  </si>
  <si>
    <t>proteasome (prosome, macropain) 26S subunit, non-ATPase, 13 [Source:HGNC Symbol;Acc:9558]</t>
  </si>
  <si>
    <t>ENSG00000185627</t>
  </si>
  <si>
    <t>11(1):236546-252984</t>
  </si>
  <si>
    <t>NBAS</t>
  </si>
  <si>
    <t>neuroblastoma amplified sequence [Source:HGNC Symbol;Acc:15625]</t>
  </si>
  <si>
    <t>ENSG00000151779</t>
  </si>
  <si>
    <t>2(-1):15307032-15701454</t>
  </si>
  <si>
    <t>ANKS1B</t>
  </si>
  <si>
    <t>ankyrin repeat and sterile alpha motif domain containing 1B [Source:HGNC Symbol;Acc:24600]</t>
  </si>
  <si>
    <t>ENSG00000185046</t>
  </si>
  <si>
    <t>12(-1):99128442-100378432</t>
  </si>
  <si>
    <t>SCARF1</t>
  </si>
  <si>
    <t>scavenger receptor class F, member 1 [Source:HGNC Symbol;Acc:16820]</t>
  </si>
  <si>
    <t>ENSG00000074660</t>
  </si>
  <si>
    <t>17(-1):1537152-1549083</t>
  </si>
  <si>
    <t>TMEM95</t>
  </si>
  <si>
    <t>transmembrane protein 95 [Source:HGNC Symbol;Acc:27898]</t>
  </si>
  <si>
    <t>ENSG00000182896</t>
  </si>
  <si>
    <t>17(1):7258455-7260538</t>
  </si>
  <si>
    <t>CPA6</t>
  </si>
  <si>
    <t>carboxypeptidase A6 [Source:HGNC Symbol;Acc:17245]</t>
  </si>
  <si>
    <t>ENSG00000165078</t>
  </si>
  <si>
    <t>8(-1):68334360-68658620</t>
  </si>
  <si>
    <t>CCDC77</t>
  </si>
  <si>
    <t>coiled-coil domain containing 77 [Source:HGNC Symbol;Acc:28203]</t>
  </si>
  <si>
    <t>ENSG00000120647</t>
  </si>
  <si>
    <t>12(1):498514-551804</t>
  </si>
  <si>
    <t>MCM3</t>
  </si>
  <si>
    <t>minichromosome maintenance complex component 3 [Source:HGNC Symbol;Acc:6945]</t>
  </si>
  <si>
    <t>ENSG00000112118</t>
  </si>
  <si>
    <t>6(-1):52128812-52149618</t>
  </si>
  <si>
    <t>SMYD3</t>
  </si>
  <si>
    <t>SET and MYND domain containing 3 [Source:HGNC Symbol;Acc:15513]</t>
  </si>
  <si>
    <t>ENSG00000185420</t>
  </si>
  <si>
    <t>1(-1):245912636-246670644</t>
  </si>
  <si>
    <t>NCAM2</t>
  </si>
  <si>
    <t>neural cell adhesion molecule 2 [Source:HGNC Symbol;Acc:7657]</t>
  </si>
  <si>
    <t>ENSG00000154654</t>
  </si>
  <si>
    <t>21(1):22370633-22912519</t>
  </si>
  <si>
    <t>PRC1</t>
  </si>
  <si>
    <t>protein regulator of cytokinesis 1 [Source:HGNC Symbol;Acc:9341]</t>
  </si>
  <si>
    <t>ENSG00000198901</t>
  </si>
  <si>
    <t>15(-1):91509275-91537804</t>
  </si>
  <si>
    <t>ZP2</t>
  </si>
  <si>
    <t>zona pellucida glycoprotein 2 (sperm receptor) [Source:HGNC Symbol;Acc:13188]</t>
  </si>
  <si>
    <t>ENSG00000103310</t>
  </si>
  <si>
    <t>16(-1):21208773-21225831</t>
  </si>
  <si>
    <t>LSS</t>
  </si>
  <si>
    <t>lanosterol synthase (2,3-oxidosqualene-lanosterol cyclase) [Source:HGNC Symbol;Acc:6708]</t>
  </si>
  <si>
    <t>ENSG00000160285</t>
  </si>
  <si>
    <t>21(-1):47608360-47648738</t>
  </si>
  <si>
    <t>IL13RA2</t>
  </si>
  <si>
    <t>interleukin 13 receptor, alpha 2 [Source:HGNC Symbol;Acc:5975]</t>
  </si>
  <si>
    <t>ENSG00000123496</t>
  </si>
  <si>
    <t>X(-1):114238536-114252217</t>
  </si>
  <si>
    <t>TK1</t>
  </si>
  <si>
    <t>thymidine kinase 1, soluble [Source:HGNC Symbol;Acc:11830]</t>
  </si>
  <si>
    <t>ENSG00000167900</t>
  </si>
  <si>
    <t>17(-1):76170161-76183285</t>
  </si>
  <si>
    <t>RFC5</t>
  </si>
  <si>
    <t>replication factor C (activator 1) 5, 36.5kDa [Source:HGNC Symbol;Acc:9973]</t>
  </si>
  <si>
    <t>ENSG00000111445</t>
  </si>
  <si>
    <t>12(1):118454508-118470038</t>
  </si>
  <si>
    <t>RFC2</t>
  </si>
  <si>
    <t>replication factor C (activator 1) 2, 40kDa [Source:HGNC Symbol;Acc:9970]</t>
  </si>
  <si>
    <t>ENSG00000049541</t>
  </si>
  <si>
    <t>7(-1):73645829-73668738</t>
  </si>
  <si>
    <t>MTR</t>
  </si>
  <si>
    <t>5-methyltetrahydrofolate-homocysteine methyltransferase [Source:HGNC Symbol;Acc:7468]</t>
  </si>
  <si>
    <t>ENSG00000116984</t>
  </si>
  <si>
    <t>1(1):236958581-237067281</t>
  </si>
  <si>
    <t>AC006156.2</t>
  </si>
  <si>
    <t>ENSG00000224336</t>
  </si>
  <si>
    <t>Y(-1):9378306-9384726</t>
  </si>
  <si>
    <t>CAD</t>
  </si>
  <si>
    <t>carbamoyl-phosphate synthetase 2, aspartate transcarbamylase, and dihydroorotase [Source:HGNC Symbol;Acc:1424]</t>
  </si>
  <si>
    <t>ENSG00000084774</t>
  </si>
  <si>
    <t>2(1):27440258-27466654</t>
  </si>
  <si>
    <t>DNMT3B</t>
  </si>
  <si>
    <t>DNA (cytosine-5-)-methyltransferase 3 beta [Source:HGNC Symbol;Acc:2979]</t>
  </si>
  <si>
    <t>ENSG00000088305</t>
  </si>
  <si>
    <t>20(1):31350191-31397161</t>
  </si>
  <si>
    <t>SIRPD</t>
  </si>
  <si>
    <t>signal-regulatory protein delta [Source:HGNC Symbol;Acc:16248]</t>
  </si>
  <si>
    <t>ENSG00000125900</t>
  </si>
  <si>
    <t>20(-1):1514899-1539489</t>
  </si>
  <si>
    <t>ACAD10</t>
  </si>
  <si>
    <t>acyl-CoA dehydrogenase family, member 10 [Source:HGNC Symbol;Acc:21597]</t>
  </si>
  <si>
    <t>ENSG00000111271</t>
  </si>
  <si>
    <t>12(1):112123857-112194910</t>
  </si>
  <si>
    <t>SPAG8</t>
  </si>
  <si>
    <t>sperm associated antigen 8 [Source:HGNC Symbol;Acc:14105]</t>
  </si>
  <si>
    <t>ENSG00000137098</t>
  </si>
  <si>
    <t>9(-1):35807782-35812260</t>
  </si>
  <si>
    <t>AP001468.1</t>
  </si>
  <si>
    <t>cDNA FLJ46393 fis, clone THYMU3002887  [Source:UniProtKB/TrEMBL;Acc:Q6ZQP6]</t>
  </si>
  <si>
    <t>ENSG00000235878</t>
  </si>
  <si>
    <t>21(-1):47608365-47614470</t>
  </si>
  <si>
    <t>HIST1H2BJ</t>
  </si>
  <si>
    <t>histone cluster 1, H2bj [Source:HGNC Symbol;Acc:4761]</t>
  </si>
  <si>
    <t>ENSG00000124635</t>
  </si>
  <si>
    <t>6(-1):27100095-27100603</t>
  </si>
  <si>
    <t>RP11-1407O15.2</t>
  </si>
  <si>
    <t>Puromycin-sensitive aminopeptidase-like protein (EC 3.4.11.-) [Source:UniProtKB/Swiss-Prot;Acc:A6NEC2]</t>
  </si>
  <si>
    <t>ENSG00000174093</t>
  </si>
  <si>
    <t>17(-1):36337528-36421858</t>
  </si>
  <si>
    <t>METTL3</t>
  </si>
  <si>
    <t>methyltransferase like 3 [Source:HGNC Symbol;Acc:17563]</t>
  </si>
  <si>
    <t>ENSG00000165819</t>
  </si>
  <si>
    <t>14(-1):21966277-21979482</t>
  </si>
  <si>
    <t>PCNA</t>
  </si>
  <si>
    <t>PCNA antisense RNA (non-protein coding) [Source:HGNC Symbol;Acc:37184]</t>
  </si>
  <si>
    <t>ENSG00000132646</t>
  </si>
  <si>
    <t>20(-1):5095599-5107268</t>
  </si>
  <si>
    <t>AC027139.3</t>
  </si>
  <si>
    <t>ENSG00000215042</t>
  </si>
  <si>
    <t>15(-1):34780874-34782937</t>
  </si>
  <si>
    <t>L3MBTL3</t>
  </si>
  <si>
    <t>l(3)mbt-like 3 (Drosophila) [Source:HGNC Symbol;Acc:23035]</t>
  </si>
  <si>
    <t>ENSG00000198945</t>
  </si>
  <si>
    <t>6(1):130339728-130462596</t>
  </si>
  <si>
    <t>RIT1</t>
  </si>
  <si>
    <t>Ras-like without CAAX 1 [Source:HGNC Symbol;Acc:10023]</t>
  </si>
  <si>
    <t>ENSG00000143622</t>
  </si>
  <si>
    <t>1(-1):155867601-155881193</t>
  </si>
  <si>
    <t>SNX31</t>
  </si>
  <si>
    <t>sorting nexin 31 [Source:HGNC Symbol;Acc:28605]</t>
  </si>
  <si>
    <t>ENSG00000174226</t>
  </si>
  <si>
    <t>8(-1):101585114-101661893</t>
  </si>
  <si>
    <t>TRO</t>
  </si>
  <si>
    <t>trophinin [Source:HGNC Symbol;Acc:12326]</t>
  </si>
  <si>
    <t>ENSG00000067445</t>
  </si>
  <si>
    <t>X(1):54947249-54957864</t>
  </si>
  <si>
    <t>TBCD</t>
  </si>
  <si>
    <t>tubulin folding cofactor D [Source:HGNC Symbol;Acc:11581]</t>
  </si>
  <si>
    <t>ENSG00000141556</t>
  </si>
  <si>
    <t>17(1):80709940-80901060</t>
  </si>
  <si>
    <t>NUP85</t>
  </si>
  <si>
    <t>nucleoporin 85kDa [Source:HGNC Symbol;Acc:8734]</t>
  </si>
  <si>
    <t>ENSG00000125450</t>
  </si>
  <si>
    <t>17(1):73201597-73231854</t>
  </si>
  <si>
    <t>C17orf99</t>
  </si>
  <si>
    <t>Uncharacterized protein C17orf99 Precursor  [Source:UniProtKB/Swiss-Prot;Acc:Q6UX52]</t>
  </si>
  <si>
    <t>ENSG00000187997</t>
  </si>
  <si>
    <t>17(1):76142429-76162364</t>
  </si>
  <si>
    <t>CEACAM4</t>
  </si>
  <si>
    <t>carcinoembryonic antigen-related cell adhesion molecule 4 [Source:HGNC Symbol;Acc:1816]</t>
  </si>
  <si>
    <t>ENSG00000105352</t>
  </si>
  <si>
    <t>19(-1):42125344-42133442</t>
  </si>
  <si>
    <t>AGBL1</t>
  </si>
  <si>
    <t>ATP/GTP binding protein-like 1 [Source:HGNC Symbol;Acc:26504]</t>
  </si>
  <si>
    <t>ENSG00000166748</t>
  </si>
  <si>
    <t>15(1):86685242-87217679</t>
  </si>
  <si>
    <t>TXNRD3</t>
  </si>
  <si>
    <t>thioredoxin reductase 3 [Source:HGNC Symbol;Acc:20667]</t>
  </si>
  <si>
    <t>ENSG00000197763</t>
  </si>
  <si>
    <t>3(-1):126290623-126373967</t>
  </si>
  <si>
    <t>CHMP5</t>
  </si>
  <si>
    <t>chromatin modifying protein 5 [Source:HGNC Symbol;Acc:26942]</t>
  </si>
  <si>
    <t>ENSG00000086065</t>
  </si>
  <si>
    <t>9(1):33264167-33282067</t>
  </si>
  <si>
    <t>AC105190.1</t>
  </si>
  <si>
    <t>Isocitrate dehydrogenase 3 (NAD+) gamma-like  [Source:UniProtKB/TrEMBL;Acc:Q8IZZ6]</t>
  </si>
  <si>
    <t>ENSG00000225477</t>
  </si>
  <si>
    <t>11(1):21305207-21596882</t>
  </si>
  <si>
    <t>HDX</t>
  </si>
  <si>
    <t>highly divergent homeobox [Source:HGNC Symbol;Acc:26411]</t>
  </si>
  <si>
    <t>ENSG00000165259</t>
  </si>
  <si>
    <t>X(-1):83572882-83757487</t>
  </si>
  <si>
    <t>SERPINA11</t>
  </si>
  <si>
    <t>serpin peptidase inhibitor, clade A (alpha-1 antiproteinase, antitrypsin), member 11 [Source:HGNC Symbol;Acc:19193]</t>
  </si>
  <si>
    <t>ENSG00000186910</t>
  </si>
  <si>
    <t>14(-1):94908801-94919122</t>
  </si>
  <si>
    <t>ASF1B</t>
  </si>
  <si>
    <t>ASF1 anti-silencing function 1 homolog B (S. cerevisiae) [Source:HGNC Symbol;Acc:20996]</t>
  </si>
  <si>
    <t>ENSG00000105011</t>
  </si>
  <si>
    <t>19(-1):14230322-14247440</t>
  </si>
  <si>
    <t>POLA1</t>
  </si>
  <si>
    <t>polymerase (DNA directed), alpha 1, catalytic subunit [Source:HGNC Symbol;Acc:9173]</t>
  </si>
  <si>
    <t>ENSG00000101868</t>
  </si>
  <si>
    <t>X(1):24712056-25015100</t>
  </si>
  <si>
    <t>ILKAP</t>
  </si>
  <si>
    <t>integrin-linked kinase-associated serine/threonine phosphatase 2C [Source:HGNC Symbol;Acc:15566]</t>
  </si>
  <si>
    <t>ENSG00000132323</t>
  </si>
  <si>
    <t>2(-1):239079043-239112336</t>
  </si>
  <si>
    <t>TRAPPC9</t>
  </si>
  <si>
    <t>trafficking protein particle complex 9 [Source:HGNC Symbol;Acc:30832]</t>
  </si>
  <si>
    <t>ENSG00000167632</t>
  </si>
  <si>
    <t>8(-1):140742586-141468679</t>
  </si>
  <si>
    <t>CCL11</t>
  </si>
  <si>
    <t>chemokine (C-C motif) ligand 11 [Source:HGNC Symbol;Acc:10610]</t>
  </si>
  <si>
    <t>ENSG00000172156</t>
  </si>
  <si>
    <t>17(1):32612687-32615199</t>
  </si>
  <si>
    <t>TBPL2</t>
  </si>
  <si>
    <t>TATA box binding protein like 2 [Source:HGNC Symbol;Acc:19841]</t>
  </si>
  <si>
    <t>ENSG00000182521</t>
  </si>
  <si>
    <t>14(-1):55880932-55907334</t>
  </si>
  <si>
    <t>CDKL4</t>
  </si>
  <si>
    <t>cyclin-dependent kinase-like 4 [Source:HGNC Symbol;Acc:19287]</t>
  </si>
  <si>
    <t>ENSG00000205111</t>
  </si>
  <si>
    <t>2(-1):39405688-39456737</t>
  </si>
  <si>
    <t>Gene Name</t>
  </si>
  <si>
    <t>TTPAL</t>
  </si>
  <si>
    <t>tocopherol (alpha) transfer protein-like [Source:HGNC Symbol;Acc:16114]</t>
  </si>
  <si>
    <t>ENSG00000124120</t>
  </si>
  <si>
    <t>20(1):43104547-43123244</t>
  </si>
  <si>
    <t>UBN1</t>
  </si>
  <si>
    <t>ubinuclein 1 [Source:HGNC Symbol;Acc:12506]</t>
  </si>
  <si>
    <t>ENSG00000118900</t>
  </si>
  <si>
    <t>16(1):4896666-4932363</t>
  </si>
  <si>
    <t>RMB15B</t>
  </si>
  <si>
    <t>RNA binding motif protein 15B [Source:HGNC Symbol;Acc:24303]</t>
  </si>
  <si>
    <t>ENSG00000179837</t>
  </si>
  <si>
    <t>3(1):51428781-51431933</t>
  </si>
  <si>
    <t>PFKL</t>
  </si>
  <si>
    <t>21(1):45719930-45747260</t>
  </si>
  <si>
    <t>ENSG00000141959</t>
  </si>
  <si>
    <t>phosphofructokinase, liver [Source:HGNC Symbol;Acc:8876]</t>
  </si>
  <si>
    <t>RGS3</t>
  </si>
  <si>
    <t>ENSG00000138835</t>
  </si>
  <si>
    <t>9(1):116207011-116360018</t>
  </si>
  <si>
    <t>regulator of G-protein signaling 3 [Source:HGNC Symbol;Acc:9999]</t>
  </si>
  <si>
    <t>RPA1</t>
  </si>
  <si>
    <t>replication protein A1, 70kDa [Source:HGNC Symbol;Acc:10289]</t>
  </si>
  <si>
    <t>ENSG00000132383</t>
  </si>
  <si>
    <t>17(1):1733273-1802848</t>
  </si>
  <si>
    <t>VPS11</t>
  </si>
  <si>
    <t>ENSG00000160695</t>
  </si>
  <si>
    <t>11(1):118938491-118952686</t>
  </si>
  <si>
    <t>vacuolar protein sorting 11 homolog (S. cerevisiae) [Source:HGNC Symbol;Acc:14583]</t>
  </si>
  <si>
    <t>SNRNP200</t>
  </si>
  <si>
    <t>small nuclear ribonucleoprotein 200kDa (U5) [Source:HGNC Symbol;Acc:30859]</t>
  </si>
  <si>
    <t>ENSG00000144028</t>
  </si>
  <si>
    <t>2(-1):96940075-96971297</t>
  </si>
  <si>
    <t>ZWINT</t>
  </si>
  <si>
    <t>ZW10 interactor [Source:HGNC Symbol;Acc:13195]</t>
  </si>
  <si>
    <t>ENSG00000122952</t>
  </si>
  <si>
    <t>10(-1):58117017-58121034</t>
  </si>
  <si>
    <t>NCAPD3</t>
  </si>
  <si>
    <t>non-SMC condensin II complex, subunit D3 [Source:HGNC Symbol;Acc:28952]</t>
  </si>
  <si>
    <t>ENSG00000151503</t>
  </si>
  <si>
    <t>11(-1):134022337-134094426</t>
  </si>
  <si>
    <t>Translational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E+0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b/>
      <sz val="10"/>
      <color theme="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 applyFill="1" applyBorder="1" applyAlignment="1">
      <alignment horizontal="centerContinuous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Continuous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Continuous"/>
    </xf>
    <xf numFmtId="2" fontId="3" fillId="2" borderId="0" xfId="0" applyNumberFormat="1" applyFont="1" applyFill="1" applyBorder="1" applyAlignment="1">
      <alignment horizontal="centerContinuous"/>
    </xf>
    <xf numFmtId="164" fontId="3" fillId="2" borderId="0" xfId="0" applyNumberFormat="1" applyFont="1" applyFill="1" applyBorder="1" applyAlignment="1">
      <alignment horizontal="centerContinuous"/>
    </xf>
    <xf numFmtId="0" fontId="3" fillId="3" borderId="0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centerContinuous"/>
    </xf>
    <xf numFmtId="2" fontId="3" fillId="3" borderId="0" xfId="0" applyNumberFormat="1" applyFont="1" applyFill="1" applyBorder="1" applyAlignment="1">
      <alignment horizontal="centerContinuous"/>
    </xf>
    <xf numFmtId="11" fontId="2" fillId="0" borderId="0" xfId="0" applyNumberFormat="1" applyFont="1" applyFill="1" applyBorder="1" applyAlignment="1">
      <alignment horizontal="centerContinuous"/>
    </xf>
    <xf numFmtId="165" fontId="2" fillId="0" borderId="0" xfId="0" applyNumberFormat="1" applyFont="1" applyFill="1" applyBorder="1" applyAlignment="1">
      <alignment horizontal="centerContinuous"/>
    </xf>
    <xf numFmtId="0" fontId="2" fillId="4" borderId="0" xfId="0" applyFont="1" applyFill="1" applyBorder="1" applyAlignment="1">
      <alignment horizontal="centerContinuous"/>
    </xf>
    <xf numFmtId="165" fontId="2" fillId="4" borderId="0" xfId="0" applyNumberFormat="1" applyFont="1" applyFill="1" applyBorder="1" applyAlignment="1">
      <alignment horizontal="centerContinuous"/>
    </xf>
    <xf numFmtId="11" fontId="2" fillId="4" borderId="0" xfId="0" applyNumberFormat="1" applyFont="1" applyFill="1" applyBorder="1" applyAlignment="1">
      <alignment horizontal="centerContinuous"/>
    </xf>
  </cellXfs>
  <cellStyles count="2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Normal" xfId="0" builtinId="0"/>
  </cellStyles>
  <dxfs count="15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4" formatCode="0.E+00"/>
      <fill>
        <patternFill patternType="none">
          <fgColor indexed="64"/>
          <bgColor indexed="65"/>
        </patternFill>
      </fill>
      <alignment horizontal="centerContinuous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Continuous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Continuous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Continuous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Continuous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Continuous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Liste14" displayName="Liste14" ref="A1:E801" totalsRowShown="0" headerRowDxfId="6" dataDxfId="5">
  <tableColumns count="5">
    <tableColumn id="2" name="Gene Symbol" dataDxfId="4"/>
    <tableColumn id="4" name="Human Ensembl id" dataDxfId="3"/>
    <tableColumn id="6" name="Chr Position" dataDxfId="2"/>
    <tableColumn id="19" name="Translational Index" dataDxfId="1"/>
    <tableColumn id="20" name="P valu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2"/>
  <sheetViews>
    <sheetView tabSelected="1" zoomScale="150" zoomScaleNormal="150" zoomScalePageLayoutView="150" workbookViewId="0">
      <selection activeCell="A3" sqref="A3:E27"/>
    </sheetView>
  </sheetViews>
  <sheetFormatPr baseColWidth="10" defaultRowHeight="15" x14ac:dyDescent="0"/>
  <cols>
    <col min="1" max="1" width="15" style="5" customWidth="1"/>
    <col min="2" max="2" width="22.6640625" style="5" customWidth="1"/>
    <col min="3" max="3" width="24.6640625" style="5" customWidth="1"/>
    <col min="4" max="4" width="15.6640625" style="5" bestFit="1" customWidth="1"/>
    <col min="5" max="5" width="12.33203125" style="5" customWidth="1"/>
    <col min="6" max="6" width="42.6640625" style="6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190</v>
      </c>
      <c r="E1" s="1" t="s">
        <v>3</v>
      </c>
      <c r="F1" s="2" t="s">
        <v>3149</v>
      </c>
    </row>
    <row r="2" spans="1:6">
      <c r="A2" s="7" t="s">
        <v>4</v>
      </c>
      <c r="B2" s="8"/>
      <c r="C2" s="8"/>
      <c r="D2" s="9"/>
      <c r="E2" s="10"/>
      <c r="F2" s="7"/>
    </row>
    <row r="3" spans="1:6">
      <c r="A3" s="16" t="s">
        <v>5</v>
      </c>
      <c r="B3" s="16" t="s">
        <v>7</v>
      </c>
      <c r="C3" s="16" t="s">
        <v>8</v>
      </c>
      <c r="D3" s="17">
        <v>2.8518932878002201</v>
      </c>
      <c r="E3" s="18">
        <v>8.7970000000000002E-7</v>
      </c>
      <c r="F3" s="4" t="s">
        <v>6</v>
      </c>
    </row>
    <row r="4" spans="1:6">
      <c r="A4" s="16" t="s">
        <v>9</v>
      </c>
      <c r="B4" s="16" t="s">
        <v>11</v>
      </c>
      <c r="C4" s="16" t="s">
        <v>12</v>
      </c>
      <c r="D4" s="17">
        <v>2.4133882073483099</v>
      </c>
      <c r="E4" s="18">
        <v>4.5999999999999998E-9</v>
      </c>
      <c r="F4" s="4" t="s">
        <v>10</v>
      </c>
    </row>
    <row r="5" spans="1:6">
      <c r="A5" s="16" t="s">
        <v>13</v>
      </c>
      <c r="B5" s="16" t="s">
        <v>15</v>
      </c>
      <c r="C5" s="16" t="s">
        <v>16</v>
      </c>
      <c r="D5" s="17">
        <v>2.32507942547862</v>
      </c>
      <c r="E5" s="18">
        <v>0</v>
      </c>
      <c r="F5" s="4" t="s">
        <v>14</v>
      </c>
    </row>
    <row r="6" spans="1:6">
      <c r="A6" s="16" t="s">
        <v>17</v>
      </c>
      <c r="B6" s="16" t="s">
        <v>19</v>
      </c>
      <c r="C6" s="16" t="s">
        <v>20</v>
      </c>
      <c r="D6" s="17">
        <v>2.2536445683175299</v>
      </c>
      <c r="E6" s="18">
        <v>0</v>
      </c>
      <c r="F6" s="4" t="s">
        <v>18</v>
      </c>
    </row>
    <row r="7" spans="1:6">
      <c r="A7" s="16" t="s">
        <v>21</v>
      </c>
      <c r="B7" s="16" t="s">
        <v>23</v>
      </c>
      <c r="C7" s="16" t="s">
        <v>24</v>
      </c>
      <c r="D7" s="17">
        <v>2.2155271402898502</v>
      </c>
      <c r="E7" s="18">
        <v>4.1931340000000002E-4</v>
      </c>
      <c r="F7" s="4" t="s">
        <v>22</v>
      </c>
    </row>
    <row r="8" spans="1:6">
      <c r="A8" s="16" t="s">
        <v>25</v>
      </c>
      <c r="B8" s="16" t="s">
        <v>27</v>
      </c>
      <c r="C8" s="16" t="s">
        <v>28</v>
      </c>
      <c r="D8" s="17">
        <v>2.1912893524880199</v>
      </c>
      <c r="E8" s="18">
        <v>1E-10</v>
      </c>
      <c r="F8" s="4" t="s">
        <v>26</v>
      </c>
    </row>
    <row r="9" spans="1:6">
      <c r="A9" s="16" t="s">
        <v>29</v>
      </c>
      <c r="B9" s="16" t="s">
        <v>31</v>
      </c>
      <c r="C9" s="16" t="s">
        <v>32</v>
      </c>
      <c r="D9" s="17">
        <v>2.15306220261329</v>
      </c>
      <c r="E9" s="18">
        <v>0</v>
      </c>
      <c r="F9" s="4" t="s">
        <v>30</v>
      </c>
    </row>
    <row r="10" spans="1:6">
      <c r="A10" s="16" t="s">
        <v>33</v>
      </c>
      <c r="B10" s="16" t="s">
        <v>35</v>
      </c>
      <c r="C10" s="16" t="s">
        <v>36</v>
      </c>
      <c r="D10" s="17">
        <v>2.1421507340748702</v>
      </c>
      <c r="E10" s="18">
        <v>4.1600000000000002E-8</v>
      </c>
      <c r="F10" s="4" t="s">
        <v>34</v>
      </c>
    </row>
    <row r="11" spans="1:6">
      <c r="A11" s="16" t="s">
        <v>37</v>
      </c>
      <c r="B11" s="16" t="s">
        <v>39</v>
      </c>
      <c r="C11" s="16" t="s">
        <v>40</v>
      </c>
      <c r="D11" s="17">
        <v>2.1282977518130899</v>
      </c>
      <c r="E11" s="18">
        <v>8.2500000000000004E-8</v>
      </c>
      <c r="F11" s="4" t="s">
        <v>38</v>
      </c>
    </row>
    <row r="12" spans="1:6">
      <c r="A12" s="16" t="s">
        <v>41</v>
      </c>
      <c r="B12" s="16" t="s">
        <v>43</v>
      </c>
      <c r="C12" s="16" t="s">
        <v>44</v>
      </c>
      <c r="D12" s="17">
        <v>2.1063424363186001</v>
      </c>
      <c r="E12" s="18">
        <v>1.9609060000000001E-3</v>
      </c>
      <c r="F12" s="4" t="s">
        <v>42</v>
      </c>
    </row>
    <row r="13" spans="1:6">
      <c r="A13" s="16" t="s">
        <v>45</v>
      </c>
      <c r="B13" s="16" t="s">
        <v>47</v>
      </c>
      <c r="C13" s="16" t="s">
        <v>48</v>
      </c>
      <c r="D13" s="17">
        <v>2.10504343230251</v>
      </c>
      <c r="E13" s="18">
        <v>0</v>
      </c>
      <c r="F13" s="4" t="s">
        <v>46</v>
      </c>
    </row>
    <row r="14" spans="1:6">
      <c r="A14" s="16" t="s">
        <v>49</v>
      </c>
      <c r="B14" s="16" t="s">
        <v>51</v>
      </c>
      <c r="C14" s="16" t="s">
        <v>52</v>
      </c>
      <c r="D14" s="17">
        <v>2.08571205652922</v>
      </c>
      <c r="E14" s="18">
        <v>2.5011180000000002E-4</v>
      </c>
      <c r="F14" s="4" t="s">
        <v>50</v>
      </c>
    </row>
    <row r="15" spans="1:6">
      <c r="A15" s="16" t="s">
        <v>53</v>
      </c>
      <c r="B15" s="16" t="s">
        <v>55</v>
      </c>
      <c r="C15" s="16" t="s">
        <v>56</v>
      </c>
      <c r="D15" s="17">
        <v>2.07812149179383</v>
      </c>
      <c r="E15" s="18">
        <v>0</v>
      </c>
      <c r="F15" s="4" t="s">
        <v>54</v>
      </c>
    </row>
    <row r="16" spans="1:6">
      <c r="A16" s="16" t="s">
        <v>57</v>
      </c>
      <c r="B16" s="16" t="s">
        <v>59</v>
      </c>
      <c r="C16" s="16" t="s">
        <v>60</v>
      </c>
      <c r="D16" s="17">
        <v>2.07264064030274</v>
      </c>
      <c r="E16" s="18">
        <v>0</v>
      </c>
      <c r="F16" s="4" t="s">
        <v>58</v>
      </c>
    </row>
    <row r="17" spans="1:6">
      <c r="A17" s="16" t="s">
        <v>61</v>
      </c>
      <c r="B17" s="16" t="s">
        <v>63</v>
      </c>
      <c r="C17" s="16" t="s">
        <v>64</v>
      </c>
      <c r="D17" s="17">
        <v>2.06392421846556</v>
      </c>
      <c r="E17" s="18">
        <v>9.8090039999999996E-3</v>
      </c>
      <c r="F17" s="4" t="s">
        <v>62</v>
      </c>
    </row>
    <row r="18" spans="1:6">
      <c r="A18" s="16" t="s">
        <v>65</v>
      </c>
      <c r="B18" s="16" t="s">
        <v>67</v>
      </c>
      <c r="C18" s="16" t="s">
        <v>68</v>
      </c>
      <c r="D18" s="17">
        <v>2.0522976729210698</v>
      </c>
      <c r="E18" s="18">
        <v>0</v>
      </c>
      <c r="F18" s="4" t="s">
        <v>66</v>
      </c>
    </row>
    <row r="19" spans="1:6">
      <c r="A19" s="16" t="s">
        <v>69</v>
      </c>
      <c r="B19" s="16" t="s">
        <v>71</v>
      </c>
      <c r="C19" s="16" t="s">
        <v>72</v>
      </c>
      <c r="D19" s="17">
        <v>2.0465870045971202</v>
      </c>
      <c r="E19" s="18">
        <v>0</v>
      </c>
      <c r="F19" s="4" t="s">
        <v>70</v>
      </c>
    </row>
    <row r="20" spans="1:6">
      <c r="A20" s="16" t="s">
        <v>73</v>
      </c>
      <c r="B20" s="16" t="s">
        <v>75</v>
      </c>
      <c r="C20" s="16" t="s">
        <v>76</v>
      </c>
      <c r="D20" s="17">
        <v>2.0418402546685801</v>
      </c>
      <c r="E20" s="18">
        <v>0</v>
      </c>
      <c r="F20" s="4" t="s">
        <v>74</v>
      </c>
    </row>
    <row r="21" spans="1:6">
      <c r="A21" s="16" t="s">
        <v>77</v>
      </c>
      <c r="B21" s="16" t="s">
        <v>79</v>
      </c>
      <c r="C21" s="16" t="s">
        <v>80</v>
      </c>
      <c r="D21" s="17">
        <v>2.0345221680090999</v>
      </c>
      <c r="E21" s="18">
        <v>6E-9</v>
      </c>
      <c r="F21" s="4" t="s">
        <v>78</v>
      </c>
    </row>
    <row r="22" spans="1:6">
      <c r="A22" s="16" t="s">
        <v>81</v>
      </c>
      <c r="B22" s="16" t="s">
        <v>83</v>
      </c>
      <c r="C22" s="16" t="s">
        <v>84</v>
      </c>
      <c r="D22" s="17">
        <v>2.0324361077019599</v>
      </c>
      <c r="E22" s="18">
        <v>0</v>
      </c>
      <c r="F22" s="4" t="s">
        <v>82</v>
      </c>
    </row>
    <row r="23" spans="1:6">
      <c r="A23" s="16" t="s">
        <v>85</v>
      </c>
      <c r="B23" s="16" t="s">
        <v>87</v>
      </c>
      <c r="C23" s="16" t="s">
        <v>88</v>
      </c>
      <c r="D23" s="17">
        <v>2.0320980292574702</v>
      </c>
      <c r="E23" s="18">
        <v>6.7443720000000002E-4</v>
      </c>
      <c r="F23" s="4" t="s">
        <v>86</v>
      </c>
    </row>
    <row r="24" spans="1:6">
      <c r="A24" s="16" t="s">
        <v>89</v>
      </c>
      <c r="B24" s="16" t="s">
        <v>91</v>
      </c>
      <c r="C24" s="16" t="s">
        <v>92</v>
      </c>
      <c r="D24" s="17">
        <v>2.0240009960352601</v>
      </c>
      <c r="E24" s="18">
        <v>0</v>
      </c>
      <c r="F24" s="4" t="s">
        <v>90</v>
      </c>
    </row>
    <row r="25" spans="1:6">
      <c r="A25" s="16" t="s">
        <v>93</v>
      </c>
      <c r="B25" s="16" t="s">
        <v>95</v>
      </c>
      <c r="C25" s="16" t="s">
        <v>96</v>
      </c>
      <c r="D25" s="17">
        <v>2.02373445677605</v>
      </c>
      <c r="E25" s="18">
        <v>8.8084870000000003E-3</v>
      </c>
      <c r="F25" s="4" t="s">
        <v>94</v>
      </c>
    </row>
    <row r="26" spans="1:6">
      <c r="A26" s="16" t="s">
        <v>97</v>
      </c>
      <c r="B26" s="16" t="s">
        <v>99</v>
      </c>
      <c r="C26" s="16" t="s">
        <v>100</v>
      </c>
      <c r="D26" s="17">
        <v>2.0224723792298298</v>
      </c>
      <c r="E26" s="18">
        <v>3.1702000000000002E-6</v>
      </c>
      <c r="F26" s="4" t="s">
        <v>98</v>
      </c>
    </row>
    <row r="27" spans="1:6">
      <c r="A27" s="16" t="s">
        <v>101</v>
      </c>
      <c r="B27" s="16" t="s">
        <v>103</v>
      </c>
      <c r="C27" s="16" t="s">
        <v>104</v>
      </c>
      <c r="D27" s="17">
        <v>2.01808927931194</v>
      </c>
      <c r="E27" s="18">
        <v>0</v>
      </c>
      <c r="F27" s="4" t="s">
        <v>102</v>
      </c>
    </row>
    <row r="28" spans="1:6">
      <c r="A28" s="3" t="s">
        <v>105</v>
      </c>
      <c r="B28" s="3" t="s">
        <v>107</v>
      </c>
      <c r="C28" s="3" t="s">
        <v>108</v>
      </c>
      <c r="D28" s="15">
        <v>1.9854004163144801</v>
      </c>
      <c r="E28" s="14">
        <v>5.4000000000000004E-9</v>
      </c>
      <c r="F28" s="4" t="s">
        <v>106</v>
      </c>
    </row>
    <row r="29" spans="1:6">
      <c r="A29" s="3" t="s">
        <v>109</v>
      </c>
      <c r="B29" s="3" t="s">
        <v>111</v>
      </c>
      <c r="C29" s="3" t="s">
        <v>112</v>
      </c>
      <c r="D29" s="15">
        <v>1.96445619799742</v>
      </c>
      <c r="E29" s="14">
        <v>3E-10</v>
      </c>
      <c r="F29" s="4" t="s">
        <v>110</v>
      </c>
    </row>
    <row r="30" spans="1:6">
      <c r="A30" s="3" t="s">
        <v>113</v>
      </c>
      <c r="B30" s="3" t="s">
        <v>115</v>
      </c>
      <c r="C30" s="3" t="s">
        <v>116</v>
      </c>
      <c r="D30" s="15">
        <v>1.9586640936975299</v>
      </c>
      <c r="E30" s="14">
        <v>1.131271E-2</v>
      </c>
      <c r="F30" s="4" t="s">
        <v>114</v>
      </c>
    </row>
    <row r="31" spans="1:6">
      <c r="A31" s="3" t="s">
        <v>117</v>
      </c>
      <c r="B31" s="3" t="s">
        <v>119</v>
      </c>
      <c r="C31" s="3" t="s">
        <v>120</v>
      </c>
      <c r="D31" s="15">
        <v>1.92938358863544</v>
      </c>
      <c r="E31" s="14">
        <v>0</v>
      </c>
      <c r="F31" s="4" t="s">
        <v>118</v>
      </c>
    </row>
    <row r="32" spans="1:6">
      <c r="A32" s="3" t="s">
        <v>121</v>
      </c>
      <c r="B32" s="3" t="s">
        <v>123</v>
      </c>
      <c r="C32" s="3" t="s">
        <v>124</v>
      </c>
      <c r="D32" s="15">
        <v>1.9173849321527201</v>
      </c>
      <c r="E32" s="14">
        <v>4.36E-8</v>
      </c>
      <c r="F32" s="4" t="s">
        <v>122</v>
      </c>
    </row>
    <row r="33" spans="1:6">
      <c r="A33" s="3" t="s">
        <v>125</v>
      </c>
      <c r="B33" s="3" t="s">
        <v>127</v>
      </c>
      <c r="C33" s="3" t="s">
        <v>128</v>
      </c>
      <c r="D33" s="15">
        <v>1.8900311342765399</v>
      </c>
      <c r="E33" s="14">
        <v>5.1210000000000004E-7</v>
      </c>
      <c r="F33" s="4" t="s">
        <v>126</v>
      </c>
    </row>
    <row r="34" spans="1:6">
      <c r="A34" s="3" t="s">
        <v>129</v>
      </c>
      <c r="B34" s="3" t="s">
        <v>131</v>
      </c>
      <c r="C34" s="3" t="s">
        <v>132</v>
      </c>
      <c r="D34" s="15">
        <v>1.88970364521415</v>
      </c>
      <c r="E34" s="14">
        <v>0</v>
      </c>
      <c r="F34" s="4" t="s">
        <v>130</v>
      </c>
    </row>
    <row r="35" spans="1:6">
      <c r="A35" s="3" t="s">
        <v>133</v>
      </c>
      <c r="B35" s="3" t="s">
        <v>135</v>
      </c>
      <c r="C35" s="3" t="s">
        <v>136</v>
      </c>
      <c r="D35" s="15">
        <v>1.8850594197405499</v>
      </c>
      <c r="E35" s="14">
        <v>8.0000000000000005E-9</v>
      </c>
      <c r="F35" s="4" t="s">
        <v>134</v>
      </c>
    </row>
    <row r="36" spans="1:6">
      <c r="A36" s="3" t="s">
        <v>137</v>
      </c>
      <c r="B36" s="3" t="s">
        <v>139</v>
      </c>
      <c r="C36" s="3" t="s">
        <v>140</v>
      </c>
      <c r="D36" s="15">
        <v>1.8844192828806501</v>
      </c>
      <c r="E36" s="14">
        <v>0</v>
      </c>
      <c r="F36" s="4" t="s">
        <v>138</v>
      </c>
    </row>
    <row r="37" spans="1:6">
      <c r="A37" s="3" t="s">
        <v>141</v>
      </c>
      <c r="B37" s="3" t="s">
        <v>143</v>
      </c>
      <c r="C37" s="3" t="s">
        <v>144</v>
      </c>
      <c r="D37" s="15">
        <v>1.88431479138476</v>
      </c>
      <c r="E37" s="14">
        <v>0</v>
      </c>
      <c r="F37" s="4" t="s">
        <v>142</v>
      </c>
    </row>
    <row r="38" spans="1:6">
      <c r="A38" s="3" t="s">
        <v>145</v>
      </c>
      <c r="B38" s="3" t="s">
        <v>147</v>
      </c>
      <c r="C38" s="3" t="s">
        <v>148</v>
      </c>
      <c r="D38" s="15">
        <v>1.8796056375879699</v>
      </c>
      <c r="E38" s="14">
        <v>0</v>
      </c>
      <c r="F38" s="4" t="s">
        <v>146</v>
      </c>
    </row>
    <row r="39" spans="1:6">
      <c r="A39" s="3" t="s">
        <v>149</v>
      </c>
      <c r="B39" s="3" t="s">
        <v>151</v>
      </c>
      <c r="C39" s="3" t="s">
        <v>152</v>
      </c>
      <c r="D39" s="15">
        <v>1.87756128610658</v>
      </c>
      <c r="E39" s="14">
        <v>1.0523430000000001E-3</v>
      </c>
      <c r="F39" s="4" t="s">
        <v>150</v>
      </c>
    </row>
    <row r="40" spans="1:6">
      <c r="A40" s="3" t="s">
        <v>153</v>
      </c>
      <c r="B40" s="3" t="s">
        <v>155</v>
      </c>
      <c r="C40" s="3" t="s">
        <v>156</v>
      </c>
      <c r="D40" s="15">
        <v>1.87588319651635</v>
      </c>
      <c r="E40" s="14">
        <v>0</v>
      </c>
      <c r="F40" s="4" t="s">
        <v>154</v>
      </c>
    </row>
    <row r="41" spans="1:6">
      <c r="A41" s="3" t="s">
        <v>157</v>
      </c>
      <c r="B41" s="3" t="s">
        <v>159</v>
      </c>
      <c r="C41" s="3" t="s">
        <v>160</v>
      </c>
      <c r="D41" s="15">
        <v>1.87427156291271</v>
      </c>
      <c r="E41" s="14">
        <v>1E-10</v>
      </c>
      <c r="F41" s="4" t="s">
        <v>158</v>
      </c>
    </row>
    <row r="42" spans="1:6">
      <c r="A42" s="3" t="s">
        <v>161</v>
      </c>
      <c r="B42" s="3" t="s">
        <v>163</v>
      </c>
      <c r="C42" s="3" t="s">
        <v>164</v>
      </c>
      <c r="D42" s="15">
        <v>1.8740637110707701</v>
      </c>
      <c r="E42" s="14">
        <v>1.03657E-5</v>
      </c>
      <c r="F42" s="4" t="s">
        <v>162</v>
      </c>
    </row>
    <row r="43" spans="1:6">
      <c r="A43" s="3" t="s">
        <v>165</v>
      </c>
      <c r="B43" s="3" t="s">
        <v>167</v>
      </c>
      <c r="C43" s="3" t="s">
        <v>168</v>
      </c>
      <c r="D43" s="15">
        <v>1.87323253417972</v>
      </c>
      <c r="E43" s="14">
        <v>7.5619999999999996E-7</v>
      </c>
      <c r="F43" s="4" t="s">
        <v>166</v>
      </c>
    </row>
    <row r="44" spans="1:6">
      <c r="A44" s="3" t="s">
        <v>169</v>
      </c>
      <c r="B44" s="3" t="s">
        <v>171</v>
      </c>
      <c r="C44" s="3" t="s">
        <v>172</v>
      </c>
      <c r="D44" s="15">
        <v>1.8705596856414199</v>
      </c>
      <c r="E44" s="14">
        <v>0</v>
      </c>
      <c r="F44" s="4" t="s">
        <v>170</v>
      </c>
    </row>
    <row r="45" spans="1:6">
      <c r="A45" s="3" t="s">
        <v>173</v>
      </c>
      <c r="B45" s="3" t="s">
        <v>175</v>
      </c>
      <c r="C45" s="3" t="s">
        <v>176</v>
      </c>
      <c r="D45" s="15">
        <v>1.8635841947948599</v>
      </c>
      <c r="E45" s="14">
        <v>8.2297000000000002E-6</v>
      </c>
      <c r="F45" s="4" t="s">
        <v>174</v>
      </c>
    </row>
    <row r="46" spans="1:6">
      <c r="A46" s="3" t="s">
        <v>177</v>
      </c>
      <c r="B46" s="3" t="s">
        <v>179</v>
      </c>
      <c r="C46" s="3" t="s">
        <v>180</v>
      </c>
      <c r="D46" s="15">
        <v>1.8534330463499</v>
      </c>
      <c r="E46" s="14">
        <v>8.4099999999999997E-7</v>
      </c>
      <c r="F46" s="4" t="s">
        <v>178</v>
      </c>
    </row>
    <row r="47" spans="1:6">
      <c r="A47" s="3" t="s">
        <v>181</v>
      </c>
      <c r="B47" s="3" t="s">
        <v>183</v>
      </c>
      <c r="C47" s="3" t="s">
        <v>184</v>
      </c>
      <c r="D47" s="15">
        <v>1.85046775958061</v>
      </c>
      <c r="E47" s="14">
        <v>0</v>
      </c>
      <c r="F47" s="4" t="s">
        <v>182</v>
      </c>
    </row>
    <row r="48" spans="1:6">
      <c r="A48" s="3" t="s">
        <v>185</v>
      </c>
      <c r="B48" s="3" t="s">
        <v>187</v>
      </c>
      <c r="C48" s="3" t="s">
        <v>188</v>
      </c>
      <c r="D48" s="15">
        <v>1.8502240727905399</v>
      </c>
      <c r="E48" s="14">
        <v>5.17E-8</v>
      </c>
      <c r="F48" s="4" t="s">
        <v>186</v>
      </c>
    </row>
    <row r="49" spans="1:6">
      <c r="A49" s="3" t="s">
        <v>189</v>
      </c>
      <c r="B49" s="3" t="s">
        <v>191</v>
      </c>
      <c r="C49" s="3" t="s">
        <v>192</v>
      </c>
      <c r="D49" s="15">
        <v>1.8491855574990499</v>
      </c>
      <c r="E49" s="14">
        <v>0</v>
      </c>
      <c r="F49" s="4" t="s">
        <v>190</v>
      </c>
    </row>
    <row r="50" spans="1:6">
      <c r="A50" s="3" t="s">
        <v>193</v>
      </c>
      <c r="B50" s="3" t="s">
        <v>195</v>
      </c>
      <c r="C50" s="3" t="s">
        <v>196</v>
      </c>
      <c r="D50" s="15">
        <v>1.8460351201554399</v>
      </c>
      <c r="E50" s="14">
        <v>1E-10</v>
      </c>
      <c r="F50" s="4" t="s">
        <v>194</v>
      </c>
    </row>
    <row r="51" spans="1:6">
      <c r="A51" s="3" t="s">
        <v>197</v>
      </c>
      <c r="B51" s="3" t="s">
        <v>199</v>
      </c>
      <c r="C51" s="3" t="s">
        <v>200</v>
      </c>
      <c r="D51" s="15">
        <v>1.8449861675740999</v>
      </c>
      <c r="E51" s="14">
        <v>2.7309520000000001E-4</v>
      </c>
      <c r="F51" s="4" t="s">
        <v>198</v>
      </c>
    </row>
    <row r="52" spans="1:6">
      <c r="A52" s="3" t="s">
        <v>201</v>
      </c>
      <c r="B52" s="3" t="s">
        <v>203</v>
      </c>
      <c r="C52" s="3" t="s">
        <v>204</v>
      </c>
      <c r="D52" s="15">
        <v>1.8440784096201599</v>
      </c>
      <c r="E52" s="14">
        <v>4.8500000000000002E-7</v>
      </c>
      <c r="F52" s="4" t="s">
        <v>202</v>
      </c>
    </row>
    <row r="53" spans="1:6">
      <c r="A53" s="3" t="s">
        <v>205</v>
      </c>
      <c r="B53" s="3" t="s">
        <v>207</v>
      </c>
      <c r="C53" s="3" t="s">
        <v>208</v>
      </c>
      <c r="D53" s="15">
        <v>1.8437333231199899</v>
      </c>
      <c r="E53" s="14">
        <v>3.0569999999999999E-7</v>
      </c>
      <c r="F53" s="4" t="s">
        <v>206</v>
      </c>
    </row>
    <row r="54" spans="1:6">
      <c r="A54" s="3" t="s">
        <v>209</v>
      </c>
      <c r="B54" s="3" t="s">
        <v>211</v>
      </c>
      <c r="C54" s="3" t="s">
        <v>212</v>
      </c>
      <c r="D54" s="15">
        <v>1.8407963142127699</v>
      </c>
      <c r="E54" s="14">
        <v>0</v>
      </c>
      <c r="F54" s="4" t="s">
        <v>210</v>
      </c>
    </row>
    <row r="55" spans="1:6">
      <c r="A55" s="3" t="s">
        <v>213</v>
      </c>
      <c r="B55" s="3" t="s">
        <v>215</v>
      </c>
      <c r="C55" s="3" t="s">
        <v>216</v>
      </c>
      <c r="D55" s="15">
        <v>1.8335504979910999</v>
      </c>
      <c r="E55" s="14">
        <v>0</v>
      </c>
      <c r="F55" s="4" t="s">
        <v>214</v>
      </c>
    </row>
    <row r="56" spans="1:6">
      <c r="A56" s="3" t="s">
        <v>217</v>
      </c>
      <c r="B56" s="3" t="s">
        <v>219</v>
      </c>
      <c r="C56" s="3" t="s">
        <v>220</v>
      </c>
      <c r="D56" s="15">
        <v>1.83278810432254</v>
      </c>
      <c r="E56" s="14">
        <v>2.0000000000000001E-10</v>
      </c>
      <c r="F56" s="4" t="s">
        <v>218</v>
      </c>
    </row>
    <row r="57" spans="1:6">
      <c r="A57" s="3" t="s">
        <v>221</v>
      </c>
      <c r="B57" s="3" t="s">
        <v>223</v>
      </c>
      <c r="C57" s="3" t="s">
        <v>224</v>
      </c>
      <c r="D57" s="15">
        <v>1.8318863479794201</v>
      </c>
      <c r="E57" s="14">
        <v>2.614E-7</v>
      </c>
      <c r="F57" s="4" t="s">
        <v>222</v>
      </c>
    </row>
    <row r="58" spans="1:6">
      <c r="A58" s="3" t="s">
        <v>225</v>
      </c>
      <c r="B58" s="3" t="s">
        <v>227</v>
      </c>
      <c r="C58" s="3" t="s">
        <v>228</v>
      </c>
      <c r="D58" s="15">
        <v>1.8285372287019599</v>
      </c>
      <c r="E58" s="14">
        <v>4.5651999999999999E-6</v>
      </c>
      <c r="F58" s="4" t="s">
        <v>226</v>
      </c>
    </row>
    <row r="59" spans="1:6">
      <c r="A59" s="3" t="s">
        <v>229</v>
      </c>
      <c r="B59" s="3" t="s">
        <v>231</v>
      </c>
      <c r="C59" s="3" t="s">
        <v>232</v>
      </c>
      <c r="D59" s="15">
        <v>1.8248147333903899</v>
      </c>
      <c r="E59" s="14">
        <v>7.2800000000000003E-8</v>
      </c>
      <c r="F59" s="4" t="s">
        <v>230</v>
      </c>
    </row>
    <row r="60" spans="1:6">
      <c r="A60" s="3" t="s">
        <v>233</v>
      </c>
      <c r="B60" s="3" t="s">
        <v>235</v>
      </c>
      <c r="C60" s="3" t="s">
        <v>236</v>
      </c>
      <c r="D60" s="15">
        <v>1.82141541614641</v>
      </c>
      <c r="E60" s="14">
        <v>2.0000000000000001E-10</v>
      </c>
      <c r="F60" s="4" t="s">
        <v>234</v>
      </c>
    </row>
    <row r="61" spans="1:6">
      <c r="A61" s="3" t="s">
        <v>237</v>
      </c>
      <c r="B61" s="3" t="s">
        <v>239</v>
      </c>
      <c r="C61" s="3" t="s">
        <v>240</v>
      </c>
      <c r="D61" s="15">
        <v>1.82137754127139</v>
      </c>
      <c r="E61" s="14">
        <v>4.888634E-2</v>
      </c>
      <c r="F61" s="4" t="s">
        <v>238</v>
      </c>
    </row>
    <row r="62" spans="1:6">
      <c r="A62" s="3" t="s">
        <v>241</v>
      </c>
      <c r="B62" s="3" t="s">
        <v>243</v>
      </c>
      <c r="C62" s="3" t="s">
        <v>244</v>
      </c>
      <c r="D62" s="15">
        <v>1.82080951264631</v>
      </c>
      <c r="E62" s="14">
        <v>2.1600000000000002E-8</v>
      </c>
      <c r="F62" s="4" t="s">
        <v>242</v>
      </c>
    </row>
    <row r="63" spans="1:6">
      <c r="A63" s="3" t="s">
        <v>245</v>
      </c>
      <c r="B63" s="3" t="s">
        <v>247</v>
      </c>
      <c r="C63" s="3" t="s">
        <v>248</v>
      </c>
      <c r="D63" s="15">
        <v>1.82073378888215</v>
      </c>
      <c r="E63" s="14">
        <v>4.1105389999999999E-2</v>
      </c>
      <c r="F63" s="4" t="s">
        <v>246</v>
      </c>
    </row>
    <row r="64" spans="1:6">
      <c r="A64" s="3" t="s">
        <v>249</v>
      </c>
      <c r="B64" s="3" t="s">
        <v>251</v>
      </c>
      <c r="C64" s="3" t="s">
        <v>252</v>
      </c>
      <c r="D64" s="15">
        <v>1.8162716563969401</v>
      </c>
      <c r="E64" s="14">
        <v>6.816931E-3</v>
      </c>
      <c r="F64" s="4" t="s">
        <v>250</v>
      </c>
    </row>
    <row r="65" spans="1:6">
      <c r="A65" s="3" t="s">
        <v>253</v>
      </c>
      <c r="B65" s="3" t="s">
        <v>255</v>
      </c>
      <c r="C65" s="3" t="s">
        <v>256</v>
      </c>
      <c r="D65" s="15">
        <v>1.8162338884822899</v>
      </c>
      <c r="E65" s="14">
        <v>0</v>
      </c>
      <c r="F65" s="4" t="s">
        <v>254</v>
      </c>
    </row>
    <row r="66" spans="1:6">
      <c r="A66" s="3" t="s">
        <v>257</v>
      </c>
      <c r="B66" s="3" t="s">
        <v>259</v>
      </c>
      <c r="C66" s="3" t="s">
        <v>260</v>
      </c>
      <c r="D66" s="15">
        <v>1.8156926346659501</v>
      </c>
      <c r="E66" s="14">
        <v>2.7551000000000001E-6</v>
      </c>
      <c r="F66" s="4" t="s">
        <v>258</v>
      </c>
    </row>
    <row r="67" spans="1:6">
      <c r="A67" s="3" t="s">
        <v>261</v>
      </c>
      <c r="B67" s="3" t="s">
        <v>263</v>
      </c>
      <c r="C67" s="3" t="s">
        <v>264</v>
      </c>
      <c r="D67" s="15">
        <v>1.8106026863439</v>
      </c>
      <c r="E67" s="14">
        <v>1.00941E-5</v>
      </c>
      <c r="F67" s="4" t="s">
        <v>262</v>
      </c>
    </row>
    <row r="68" spans="1:6">
      <c r="A68" s="3" t="s">
        <v>265</v>
      </c>
      <c r="B68" s="3" t="s">
        <v>267</v>
      </c>
      <c r="C68" s="3" t="s">
        <v>268</v>
      </c>
      <c r="D68" s="15">
        <v>1.8071045804232</v>
      </c>
      <c r="E68" s="14">
        <v>5.9889660000000001E-3</v>
      </c>
      <c r="F68" s="4" t="s">
        <v>266</v>
      </c>
    </row>
    <row r="69" spans="1:6">
      <c r="A69" s="3" t="s">
        <v>269</v>
      </c>
      <c r="B69" s="3" t="s">
        <v>271</v>
      </c>
      <c r="C69" s="3" t="s">
        <v>272</v>
      </c>
      <c r="D69" s="15">
        <v>1.8057147408745899</v>
      </c>
      <c r="E69" s="14">
        <v>1.7969969999999998E-2</v>
      </c>
      <c r="F69" s="4" t="s">
        <v>270</v>
      </c>
    </row>
    <row r="70" spans="1:6">
      <c r="A70" s="3" t="s">
        <v>273</v>
      </c>
      <c r="B70" s="3" t="s">
        <v>275</v>
      </c>
      <c r="C70" s="3" t="s">
        <v>276</v>
      </c>
      <c r="D70" s="15">
        <v>1.80548946223382</v>
      </c>
      <c r="E70" s="14">
        <v>0</v>
      </c>
      <c r="F70" s="4" t="s">
        <v>274</v>
      </c>
    </row>
    <row r="71" spans="1:6">
      <c r="A71" s="3" t="s">
        <v>277</v>
      </c>
      <c r="B71" s="3" t="s">
        <v>279</v>
      </c>
      <c r="C71" s="3" t="s">
        <v>280</v>
      </c>
      <c r="D71" s="15">
        <v>1.8052892381479599</v>
      </c>
      <c r="E71" s="14">
        <v>7.9256829999999993E-3</v>
      </c>
      <c r="F71" s="4" t="s">
        <v>278</v>
      </c>
    </row>
    <row r="72" spans="1:6">
      <c r="A72" s="3" t="s">
        <v>281</v>
      </c>
      <c r="B72" s="3" t="s">
        <v>283</v>
      </c>
      <c r="C72" s="3" t="s">
        <v>284</v>
      </c>
      <c r="D72" s="15">
        <v>1.80420090823652</v>
      </c>
      <c r="E72" s="14">
        <v>2E-8</v>
      </c>
      <c r="F72" s="4" t="s">
        <v>282</v>
      </c>
    </row>
    <row r="73" spans="1:6">
      <c r="A73" s="3" t="s">
        <v>285</v>
      </c>
      <c r="B73" s="3" t="s">
        <v>287</v>
      </c>
      <c r="C73" s="3" t="s">
        <v>288</v>
      </c>
      <c r="D73" s="15">
        <v>1.8039007947745</v>
      </c>
      <c r="E73" s="14">
        <v>6.9999999999999996E-10</v>
      </c>
      <c r="F73" s="4" t="s">
        <v>286</v>
      </c>
    </row>
    <row r="74" spans="1:6">
      <c r="A74" s="3" t="s">
        <v>289</v>
      </c>
      <c r="B74" s="3" t="s">
        <v>291</v>
      </c>
      <c r="C74" s="3" t="s">
        <v>292</v>
      </c>
      <c r="D74" s="15">
        <v>1.8015141706498701</v>
      </c>
      <c r="E74" s="14">
        <v>8.5529999999999999E-7</v>
      </c>
      <c r="F74" s="4" t="s">
        <v>290</v>
      </c>
    </row>
    <row r="75" spans="1:6">
      <c r="A75" s="3" t="s">
        <v>293</v>
      </c>
      <c r="B75" s="3" t="s">
        <v>295</v>
      </c>
      <c r="C75" s="3" t="s">
        <v>296</v>
      </c>
      <c r="D75" s="15">
        <v>1.79827043681113</v>
      </c>
      <c r="E75" s="14">
        <v>2.4117230000000002E-3</v>
      </c>
      <c r="F75" s="4" t="s">
        <v>294</v>
      </c>
    </row>
    <row r="76" spans="1:6">
      <c r="A76" s="3" t="s">
        <v>297</v>
      </c>
      <c r="B76" s="3" t="s">
        <v>299</v>
      </c>
      <c r="C76" s="3" t="s">
        <v>300</v>
      </c>
      <c r="D76" s="15">
        <v>1.79787161189726</v>
      </c>
      <c r="E76" s="14">
        <v>0</v>
      </c>
      <c r="F76" s="4" t="s">
        <v>298</v>
      </c>
    </row>
    <row r="77" spans="1:6">
      <c r="A77" s="3" t="s">
        <v>301</v>
      </c>
      <c r="B77" s="3" t="s">
        <v>303</v>
      </c>
      <c r="C77" s="3" t="s">
        <v>304</v>
      </c>
      <c r="D77" s="15">
        <v>1.7976597721399801</v>
      </c>
      <c r="E77" s="14">
        <v>0</v>
      </c>
      <c r="F77" s="4" t="s">
        <v>302</v>
      </c>
    </row>
    <row r="78" spans="1:6">
      <c r="A78" s="3" t="s">
        <v>305</v>
      </c>
      <c r="B78" s="3" t="s">
        <v>307</v>
      </c>
      <c r="C78" s="3" t="s">
        <v>308</v>
      </c>
      <c r="D78" s="15">
        <v>1.79609044360703</v>
      </c>
      <c r="E78" s="14">
        <v>0</v>
      </c>
      <c r="F78" s="4" t="s">
        <v>306</v>
      </c>
    </row>
    <row r="79" spans="1:6">
      <c r="A79" s="3" t="s">
        <v>309</v>
      </c>
      <c r="B79" s="3" t="s">
        <v>311</v>
      </c>
      <c r="C79" s="3" t="s">
        <v>312</v>
      </c>
      <c r="D79" s="15">
        <v>1.79475883559434</v>
      </c>
      <c r="E79" s="14">
        <v>1.192281E-4</v>
      </c>
      <c r="F79" s="4" t="s">
        <v>310</v>
      </c>
    </row>
    <row r="80" spans="1:6">
      <c r="A80" s="3" t="s">
        <v>313</v>
      </c>
      <c r="B80" s="3" t="s">
        <v>315</v>
      </c>
      <c r="C80" s="3" t="s">
        <v>316</v>
      </c>
      <c r="D80" s="15">
        <v>1.7911175206197301</v>
      </c>
      <c r="E80" s="14">
        <v>5.3000000000000003E-9</v>
      </c>
      <c r="F80" s="4" t="s">
        <v>314</v>
      </c>
    </row>
    <row r="81" spans="1:6">
      <c r="A81" s="3" t="s">
        <v>317</v>
      </c>
      <c r="B81" s="3" t="s">
        <v>319</v>
      </c>
      <c r="C81" s="3" t="s">
        <v>320</v>
      </c>
      <c r="D81" s="15">
        <v>1.7859479067981601</v>
      </c>
      <c r="E81" s="14">
        <v>0</v>
      </c>
      <c r="F81" s="4" t="s">
        <v>318</v>
      </c>
    </row>
    <row r="82" spans="1:6">
      <c r="A82" s="3" t="s">
        <v>321</v>
      </c>
      <c r="B82" s="3" t="s">
        <v>323</v>
      </c>
      <c r="C82" s="3" t="s">
        <v>324</v>
      </c>
      <c r="D82" s="15">
        <v>1.7794482784539101</v>
      </c>
      <c r="E82" s="14">
        <v>0</v>
      </c>
      <c r="F82" s="4" t="s">
        <v>322</v>
      </c>
    </row>
    <row r="83" spans="1:6">
      <c r="A83" s="3" t="s">
        <v>325</v>
      </c>
      <c r="B83" s="3" t="s">
        <v>327</v>
      </c>
      <c r="C83" s="3" t="s">
        <v>328</v>
      </c>
      <c r="D83" s="15">
        <v>1.77847414373949</v>
      </c>
      <c r="E83" s="14">
        <v>1.0752000000000001E-6</v>
      </c>
      <c r="F83" s="4" t="s">
        <v>326</v>
      </c>
    </row>
    <row r="84" spans="1:6">
      <c r="A84" s="3" t="s">
        <v>329</v>
      </c>
      <c r="B84" s="3" t="s">
        <v>331</v>
      </c>
      <c r="C84" s="3" t="s">
        <v>332</v>
      </c>
      <c r="D84" s="15">
        <v>1.7742754495838799</v>
      </c>
      <c r="E84" s="14">
        <v>3.3604650000000001E-4</v>
      </c>
      <c r="F84" s="4" t="s">
        <v>330</v>
      </c>
    </row>
    <row r="85" spans="1:6">
      <c r="A85" s="3" t="s">
        <v>333</v>
      </c>
      <c r="B85" s="3" t="s">
        <v>335</v>
      </c>
      <c r="C85" s="3" t="s">
        <v>336</v>
      </c>
      <c r="D85" s="15">
        <v>1.7742754495838799</v>
      </c>
      <c r="E85" s="14">
        <v>8.2791600000000002E-5</v>
      </c>
      <c r="F85" s="4" t="s">
        <v>334</v>
      </c>
    </row>
    <row r="86" spans="1:6">
      <c r="A86" s="3" t="s">
        <v>337</v>
      </c>
      <c r="B86" s="3" t="s">
        <v>339</v>
      </c>
      <c r="C86" s="3" t="s">
        <v>340</v>
      </c>
      <c r="D86" s="15">
        <v>1.7738696507681899</v>
      </c>
      <c r="E86" s="14">
        <v>9.76E-8</v>
      </c>
      <c r="F86" s="4" t="s">
        <v>338</v>
      </c>
    </row>
    <row r="87" spans="1:6">
      <c r="A87" s="3" t="s">
        <v>341</v>
      </c>
      <c r="B87" s="3" t="s">
        <v>343</v>
      </c>
      <c r="C87" s="3" t="s">
        <v>344</v>
      </c>
      <c r="D87" s="15">
        <v>1.77350082329314</v>
      </c>
      <c r="E87" s="14">
        <v>0</v>
      </c>
      <c r="F87" s="4" t="s">
        <v>342</v>
      </c>
    </row>
    <row r="88" spans="1:6">
      <c r="A88" s="3" t="s">
        <v>345</v>
      </c>
      <c r="B88" s="3" t="s">
        <v>347</v>
      </c>
      <c r="C88" s="3" t="s">
        <v>348</v>
      </c>
      <c r="D88" s="15">
        <v>1.7692893426265</v>
      </c>
      <c r="E88" s="14">
        <v>1.9578310000000002E-3</v>
      </c>
      <c r="F88" s="4" t="s">
        <v>346</v>
      </c>
    </row>
    <row r="89" spans="1:6">
      <c r="A89" s="3" t="s">
        <v>349</v>
      </c>
      <c r="B89" s="3" t="s">
        <v>351</v>
      </c>
      <c r="C89" s="3" t="s">
        <v>352</v>
      </c>
      <c r="D89" s="15">
        <v>1.76876207870141</v>
      </c>
      <c r="E89" s="14">
        <v>4.0000000000000001E-10</v>
      </c>
      <c r="F89" s="4" t="s">
        <v>350</v>
      </c>
    </row>
    <row r="90" spans="1:6">
      <c r="A90" s="3" t="s">
        <v>353</v>
      </c>
      <c r="B90" s="3" t="s">
        <v>355</v>
      </c>
      <c r="C90" s="3" t="s">
        <v>356</v>
      </c>
      <c r="D90" s="15">
        <v>1.7673037254288699</v>
      </c>
      <c r="E90" s="14">
        <v>1.01841E-5</v>
      </c>
      <c r="F90" s="4" t="s">
        <v>354</v>
      </c>
    </row>
    <row r="91" spans="1:6">
      <c r="A91" s="3" t="s">
        <v>357</v>
      </c>
      <c r="B91" s="3" t="s">
        <v>359</v>
      </c>
      <c r="C91" s="3" t="s">
        <v>360</v>
      </c>
      <c r="D91" s="15">
        <v>1.7562765073667299</v>
      </c>
      <c r="E91" s="14">
        <v>0</v>
      </c>
      <c r="F91" s="4" t="s">
        <v>358</v>
      </c>
    </row>
    <row r="92" spans="1:6">
      <c r="A92" s="3" t="s">
        <v>361</v>
      </c>
      <c r="B92" s="3" t="s">
        <v>363</v>
      </c>
      <c r="C92" s="3" t="s">
        <v>364</v>
      </c>
      <c r="D92" s="15">
        <v>1.74621354816729</v>
      </c>
      <c r="E92" s="14">
        <v>0</v>
      </c>
      <c r="F92" s="4" t="s">
        <v>362</v>
      </c>
    </row>
    <row r="93" spans="1:6">
      <c r="A93" s="3" t="s">
        <v>365</v>
      </c>
      <c r="B93" s="3" t="s">
        <v>367</v>
      </c>
      <c r="C93" s="3" t="s">
        <v>368</v>
      </c>
      <c r="D93" s="15">
        <v>1.74546327193642</v>
      </c>
      <c r="E93" s="14">
        <v>0</v>
      </c>
      <c r="F93" s="4" t="s">
        <v>366</v>
      </c>
    </row>
    <row r="94" spans="1:6">
      <c r="A94" s="3" t="s">
        <v>369</v>
      </c>
      <c r="B94" s="3" t="s">
        <v>371</v>
      </c>
      <c r="C94" s="3" t="s">
        <v>372</v>
      </c>
      <c r="D94" s="15">
        <v>1.74235669199997</v>
      </c>
      <c r="E94" s="14">
        <v>9.4201170000000004E-3</v>
      </c>
      <c r="F94" s="4" t="s">
        <v>370</v>
      </c>
    </row>
    <row r="95" spans="1:6">
      <c r="A95" s="3" t="s">
        <v>373</v>
      </c>
      <c r="B95" s="3" t="s">
        <v>375</v>
      </c>
      <c r="C95" s="3" t="s">
        <v>376</v>
      </c>
      <c r="D95" s="15">
        <v>1.7421755449729599</v>
      </c>
      <c r="E95" s="14">
        <v>0</v>
      </c>
      <c r="F95" s="4" t="s">
        <v>374</v>
      </c>
    </row>
    <row r="96" spans="1:6">
      <c r="A96" s="3" t="s">
        <v>377</v>
      </c>
      <c r="B96" s="3" t="s">
        <v>379</v>
      </c>
      <c r="C96" s="3" t="s">
        <v>380</v>
      </c>
      <c r="D96" s="15">
        <v>1.73924358560266</v>
      </c>
      <c r="E96" s="14">
        <v>0</v>
      </c>
      <c r="F96" s="4" t="s">
        <v>378</v>
      </c>
    </row>
    <row r="97" spans="1:6">
      <c r="A97" s="3" t="s">
        <v>381</v>
      </c>
      <c r="B97" s="3" t="s">
        <v>383</v>
      </c>
      <c r="C97" s="3" t="s">
        <v>384</v>
      </c>
      <c r="D97" s="15">
        <v>1.73337043162145</v>
      </c>
      <c r="E97" s="14">
        <v>6.0225700000000002E-5</v>
      </c>
      <c r="F97" s="4" t="s">
        <v>382</v>
      </c>
    </row>
    <row r="98" spans="1:6">
      <c r="A98" s="3" t="s">
        <v>385</v>
      </c>
      <c r="B98" s="3" t="s">
        <v>387</v>
      </c>
      <c r="C98" s="3" t="s">
        <v>388</v>
      </c>
      <c r="D98" s="15">
        <v>1.7322414074960499</v>
      </c>
      <c r="E98" s="14">
        <v>5.1340000000000003E-7</v>
      </c>
      <c r="F98" s="4" t="s">
        <v>386</v>
      </c>
    </row>
    <row r="99" spans="1:6">
      <c r="A99" s="3" t="s">
        <v>389</v>
      </c>
      <c r="B99" s="3" t="s">
        <v>391</v>
      </c>
      <c r="C99" s="3" t="s">
        <v>392</v>
      </c>
      <c r="D99" s="15">
        <v>1.7316411623927801</v>
      </c>
      <c r="E99" s="14">
        <v>8.8728999999999994E-6</v>
      </c>
      <c r="F99" s="4" t="s">
        <v>390</v>
      </c>
    </row>
    <row r="100" spans="1:6">
      <c r="A100" s="3" t="s">
        <v>393</v>
      </c>
      <c r="B100" s="3" t="s">
        <v>395</v>
      </c>
      <c r="C100" s="3" t="s">
        <v>396</v>
      </c>
      <c r="D100" s="15">
        <v>1.7309091450238301</v>
      </c>
      <c r="E100" s="14">
        <v>3.4799999999999999E-7</v>
      </c>
      <c r="F100" s="4" t="s">
        <v>394</v>
      </c>
    </row>
    <row r="101" spans="1:6">
      <c r="A101" s="3" t="s">
        <v>397</v>
      </c>
      <c r="B101" s="3" t="s">
        <v>399</v>
      </c>
      <c r="C101" s="3" t="s">
        <v>400</v>
      </c>
      <c r="D101" s="15">
        <v>1.72081260775119</v>
      </c>
      <c r="E101" s="14">
        <v>0</v>
      </c>
      <c r="F101" s="4" t="s">
        <v>398</v>
      </c>
    </row>
    <row r="102" spans="1:6">
      <c r="A102" s="3" t="s">
        <v>401</v>
      </c>
      <c r="B102" s="3" t="s">
        <v>403</v>
      </c>
      <c r="C102" s="3" t="s">
        <v>404</v>
      </c>
      <c r="D102" s="15">
        <v>1.7204548120310501</v>
      </c>
      <c r="E102" s="14">
        <v>1.6700000000000001E-8</v>
      </c>
      <c r="F102" s="4" t="s">
        <v>402</v>
      </c>
    </row>
    <row r="103" spans="1:6">
      <c r="A103" s="3" t="s">
        <v>405</v>
      </c>
      <c r="B103" s="3" t="s">
        <v>407</v>
      </c>
      <c r="C103" s="3" t="s">
        <v>408</v>
      </c>
      <c r="D103" s="15">
        <v>1.71839297436301</v>
      </c>
      <c r="E103" s="14">
        <v>0</v>
      </c>
      <c r="F103" s="4" t="s">
        <v>406</v>
      </c>
    </row>
    <row r="104" spans="1:6">
      <c r="A104" s="3" t="s">
        <v>409</v>
      </c>
      <c r="B104" s="3" t="s">
        <v>411</v>
      </c>
      <c r="C104" s="3" t="s">
        <v>412</v>
      </c>
      <c r="D104" s="15">
        <v>1.71799995656295</v>
      </c>
      <c r="E104" s="14">
        <v>3.0393199999999999E-5</v>
      </c>
      <c r="F104" s="4" t="s">
        <v>410</v>
      </c>
    </row>
    <row r="105" spans="1:6">
      <c r="A105" s="3" t="s">
        <v>413</v>
      </c>
      <c r="B105" s="3" t="s">
        <v>415</v>
      </c>
      <c r="C105" s="3" t="s">
        <v>416</v>
      </c>
      <c r="D105" s="15">
        <v>1.71776180770534</v>
      </c>
      <c r="E105" s="14">
        <v>1.319847E-4</v>
      </c>
      <c r="F105" s="4" t="s">
        <v>414</v>
      </c>
    </row>
    <row r="106" spans="1:6">
      <c r="A106" s="3" t="s">
        <v>417</v>
      </c>
      <c r="B106" s="3" t="s">
        <v>419</v>
      </c>
      <c r="C106" s="3" t="s">
        <v>420</v>
      </c>
      <c r="D106" s="15">
        <v>1.7162384365493599</v>
      </c>
      <c r="E106" s="14">
        <v>6.1350000000000003E-7</v>
      </c>
      <c r="F106" s="4" t="s">
        <v>418</v>
      </c>
    </row>
    <row r="107" spans="1:6">
      <c r="A107" s="3" t="s">
        <v>421</v>
      </c>
      <c r="B107" s="3" t="s">
        <v>423</v>
      </c>
      <c r="C107" s="3" t="s">
        <v>424</v>
      </c>
      <c r="D107" s="15">
        <v>1.712732684815</v>
      </c>
      <c r="E107" s="14">
        <v>6.6399999999999999E-8</v>
      </c>
      <c r="F107" s="4" t="s">
        <v>422</v>
      </c>
    </row>
    <row r="108" spans="1:6">
      <c r="A108" s="3" t="s">
        <v>425</v>
      </c>
      <c r="B108" s="3" t="s">
        <v>427</v>
      </c>
      <c r="C108" s="3" t="s">
        <v>428</v>
      </c>
      <c r="D108" s="15">
        <v>1.71236469984414</v>
      </c>
      <c r="E108" s="14">
        <v>9.0861999999999995E-6</v>
      </c>
      <c r="F108" s="4" t="s">
        <v>426</v>
      </c>
    </row>
    <row r="109" spans="1:6">
      <c r="A109" s="3" t="s">
        <v>429</v>
      </c>
      <c r="B109" s="3" t="s">
        <v>431</v>
      </c>
      <c r="C109" s="3" t="s">
        <v>432</v>
      </c>
      <c r="D109" s="15">
        <v>1.7118188033263499</v>
      </c>
      <c r="E109" s="14">
        <v>0</v>
      </c>
      <c r="F109" s="4" t="s">
        <v>430</v>
      </c>
    </row>
    <row r="110" spans="1:6">
      <c r="A110" s="3" t="s">
        <v>433</v>
      </c>
      <c r="B110" s="3" t="s">
        <v>435</v>
      </c>
      <c r="C110" s="3" t="s">
        <v>436</v>
      </c>
      <c r="D110" s="15">
        <v>1.7086773520818499</v>
      </c>
      <c r="E110" s="14">
        <v>7.7200000000000003E-8</v>
      </c>
      <c r="F110" s="4" t="s">
        <v>434</v>
      </c>
    </row>
    <row r="111" spans="1:6">
      <c r="A111" s="3" t="s">
        <v>437</v>
      </c>
      <c r="B111" s="3" t="s">
        <v>439</v>
      </c>
      <c r="C111" s="3" t="s">
        <v>440</v>
      </c>
      <c r="D111" s="15">
        <v>1.7053998088165001</v>
      </c>
      <c r="E111" s="14">
        <v>0</v>
      </c>
      <c r="F111" s="4" t="s">
        <v>438</v>
      </c>
    </row>
    <row r="112" spans="1:6">
      <c r="A112" s="3" t="s">
        <v>441</v>
      </c>
      <c r="B112" s="3" t="s">
        <v>443</v>
      </c>
      <c r="C112" s="3" t="s">
        <v>444</v>
      </c>
      <c r="D112" s="15">
        <v>1.70490340198836</v>
      </c>
      <c r="E112" s="14">
        <v>4.1000000000000003E-9</v>
      </c>
      <c r="F112" s="4" t="s">
        <v>442</v>
      </c>
    </row>
    <row r="113" spans="1:6">
      <c r="A113" s="3" t="s">
        <v>445</v>
      </c>
      <c r="B113" s="3" t="s">
        <v>447</v>
      </c>
      <c r="C113" s="3" t="s">
        <v>448</v>
      </c>
      <c r="D113" s="15">
        <v>1.7045489141506101</v>
      </c>
      <c r="E113" s="14">
        <v>6.5184099999999998E-5</v>
      </c>
      <c r="F113" s="4" t="s">
        <v>446</v>
      </c>
    </row>
    <row r="114" spans="1:6">
      <c r="A114" s="3" t="s">
        <v>449</v>
      </c>
      <c r="B114" s="3" t="s">
        <v>451</v>
      </c>
      <c r="C114" s="3" t="s">
        <v>452</v>
      </c>
      <c r="D114" s="15">
        <v>1.7032851743427599</v>
      </c>
      <c r="E114" s="14">
        <v>4.7660000000000002E-7</v>
      </c>
      <c r="F114" s="4" t="s">
        <v>450</v>
      </c>
    </row>
    <row r="115" spans="1:6">
      <c r="A115" s="3" t="s">
        <v>453</v>
      </c>
      <c r="B115" s="3" t="s">
        <v>455</v>
      </c>
      <c r="C115" s="3" t="s">
        <v>456</v>
      </c>
      <c r="D115" s="15">
        <v>1.7032379499047801</v>
      </c>
      <c r="E115" s="14">
        <v>0</v>
      </c>
      <c r="F115" s="4" t="s">
        <v>454</v>
      </c>
    </row>
    <row r="116" spans="1:6">
      <c r="A116" s="3" t="s">
        <v>457</v>
      </c>
      <c r="B116" s="3" t="s">
        <v>459</v>
      </c>
      <c r="C116" s="3" t="s">
        <v>460</v>
      </c>
      <c r="D116" s="15">
        <v>1.7014797720463299</v>
      </c>
      <c r="E116" s="14">
        <v>1.77E-8</v>
      </c>
      <c r="F116" s="4" t="s">
        <v>458</v>
      </c>
    </row>
    <row r="117" spans="1:6">
      <c r="A117" s="3" t="s">
        <v>461</v>
      </c>
      <c r="B117" s="3" t="s">
        <v>463</v>
      </c>
      <c r="C117" s="3" t="s">
        <v>464</v>
      </c>
      <c r="D117" s="15">
        <v>1.7012792899543101</v>
      </c>
      <c r="E117" s="14">
        <v>3.8199999999999998E-8</v>
      </c>
      <c r="F117" s="4" t="s">
        <v>462</v>
      </c>
    </row>
    <row r="118" spans="1:6">
      <c r="A118" s="3" t="s">
        <v>465</v>
      </c>
      <c r="B118" s="3" t="s">
        <v>467</v>
      </c>
      <c r="C118" s="3" t="s">
        <v>468</v>
      </c>
      <c r="D118" s="15">
        <v>1.69984122900995</v>
      </c>
      <c r="E118" s="14">
        <v>1.893908E-4</v>
      </c>
      <c r="F118" s="4" t="s">
        <v>466</v>
      </c>
    </row>
    <row r="119" spans="1:6">
      <c r="A119" s="3" t="s">
        <v>469</v>
      </c>
      <c r="B119" s="3" t="s">
        <v>471</v>
      </c>
      <c r="C119" s="3" t="s">
        <v>472</v>
      </c>
      <c r="D119" s="15">
        <v>1.6997116275337401</v>
      </c>
      <c r="E119" s="14">
        <v>1.0057230000000001E-4</v>
      </c>
      <c r="F119" s="4" t="s">
        <v>470</v>
      </c>
    </row>
    <row r="120" spans="1:6">
      <c r="A120" s="3" t="s">
        <v>473</v>
      </c>
      <c r="B120" s="3" t="s">
        <v>475</v>
      </c>
      <c r="C120" s="3" t="s">
        <v>476</v>
      </c>
      <c r="D120" s="15">
        <v>1.6995820359387701</v>
      </c>
      <c r="E120" s="14">
        <v>5.7999999999999998E-9</v>
      </c>
      <c r="F120" s="4" t="s">
        <v>474</v>
      </c>
    </row>
    <row r="121" spans="1:6">
      <c r="A121" s="3" t="s">
        <v>477</v>
      </c>
      <c r="B121" s="3" t="s">
        <v>479</v>
      </c>
      <c r="C121" s="3" t="s">
        <v>480</v>
      </c>
      <c r="D121" s="15">
        <v>1.69396022512322</v>
      </c>
      <c r="E121" s="14">
        <v>2.1999999999999998E-9</v>
      </c>
      <c r="F121" s="4" t="s">
        <v>478</v>
      </c>
    </row>
    <row r="122" spans="1:6">
      <c r="A122" s="3" t="s">
        <v>481</v>
      </c>
      <c r="B122" s="3" t="s">
        <v>483</v>
      </c>
      <c r="C122" s="3" t="s">
        <v>484</v>
      </c>
      <c r="D122" s="15">
        <v>1.6931619819072701</v>
      </c>
      <c r="E122" s="14">
        <v>2.064289E-3</v>
      </c>
      <c r="F122" s="4" t="s">
        <v>482</v>
      </c>
    </row>
    <row r="123" spans="1:6">
      <c r="A123" s="3" t="s">
        <v>485</v>
      </c>
      <c r="B123" s="3" t="s">
        <v>487</v>
      </c>
      <c r="C123" s="3" t="s">
        <v>488</v>
      </c>
      <c r="D123" s="15">
        <v>1.69255181444112</v>
      </c>
      <c r="E123" s="14">
        <v>4.0399999999999998E-8</v>
      </c>
      <c r="F123" s="4" t="s">
        <v>486</v>
      </c>
    </row>
    <row r="124" spans="1:6">
      <c r="A124" s="3" t="s">
        <v>489</v>
      </c>
      <c r="B124" s="3" t="s">
        <v>491</v>
      </c>
      <c r="C124" s="3" t="s">
        <v>492</v>
      </c>
      <c r="D124" s="15">
        <v>1.6878538645413199</v>
      </c>
      <c r="E124" s="14">
        <v>2.4E-9</v>
      </c>
      <c r="F124" s="4" t="s">
        <v>490</v>
      </c>
    </row>
    <row r="125" spans="1:6">
      <c r="A125" s="3" t="s">
        <v>493</v>
      </c>
      <c r="B125" s="3" t="s">
        <v>495</v>
      </c>
      <c r="C125" s="3" t="s">
        <v>496</v>
      </c>
      <c r="D125" s="15">
        <v>1.6875146186060801</v>
      </c>
      <c r="E125" s="14">
        <v>0</v>
      </c>
      <c r="F125" s="4" t="s">
        <v>494</v>
      </c>
    </row>
    <row r="126" spans="1:6">
      <c r="A126" s="3" t="s">
        <v>497</v>
      </c>
      <c r="B126" s="3" t="s">
        <v>499</v>
      </c>
      <c r="C126" s="3" t="s">
        <v>500</v>
      </c>
      <c r="D126" s="15">
        <v>1.6825390631885</v>
      </c>
      <c r="E126" s="14">
        <v>0</v>
      </c>
      <c r="F126" s="4" t="s">
        <v>498</v>
      </c>
    </row>
    <row r="127" spans="1:6">
      <c r="A127" s="3" t="s">
        <v>501</v>
      </c>
      <c r="B127" s="3" t="s">
        <v>503</v>
      </c>
      <c r="C127" s="3" t="s">
        <v>504</v>
      </c>
      <c r="D127" s="15">
        <v>1.6821425858585799</v>
      </c>
      <c r="E127" s="14">
        <v>0</v>
      </c>
      <c r="F127" s="4" t="s">
        <v>502</v>
      </c>
    </row>
    <row r="128" spans="1:6">
      <c r="A128" s="3" t="s">
        <v>505</v>
      </c>
      <c r="B128" s="3" t="s">
        <v>507</v>
      </c>
      <c r="C128" s="3" t="s">
        <v>508</v>
      </c>
      <c r="D128" s="15">
        <v>1.68155970067538</v>
      </c>
      <c r="E128" s="14">
        <v>3.4999999999999999E-9</v>
      </c>
      <c r="F128" s="4" t="s">
        <v>506</v>
      </c>
    </row>
    <row r="129" spans="1:6">
      <c r="A129" s="3" t="s">
        <v>509</v>
      </c>
      <c r="B129" s="3" t="s">
        <v>511</v>
      </c>
      <c r="C129" s="3" t="s">
        <v>512</v>
      </c>
      <c r="D129" s="15">
        <v>1.68123337320109</v>
      </c>
      <c r="E129" s="14">
        <v>0</v>
      </c>
      <c r="F129" s="4" t="s">
        <v>510</v>
      </c>
    </row>
    <row r="130" spans="1:6">
      <c r="A130" s="3" t="s">
        <v>513</v>
      </c>
      <c r="B130" s="3" t="s">
        <v>515</v>
      </c>
      <c r="C130" s="3" t="s">
        <v>516</v>
      </c>
      <c r="D130" s="15">
        <v>1.67781075579349</v>
      </c>
      <c r="E130" s="14">
        <v>2.4900000000000001E-8</v>
      </c>
      <c r="F130" s="4" t="s">
        <v>514</v>
      </c>
    </row>
    <row r="131" spans="1:6">
      <c r="A131" s="3" t="s">
        <v>517</v>
      </c>
      <c r="B131" s="3" t="s">
        <v>519</v>
      </c>
      <c r="C131" s="3" t="s">
        <v>520</v>
      </c>
      <c r="D131" s="15">
        <v>1.67743864672887</v>
      </c>
      <c r="E131" s="14">
        <v>2.1718219999999999E-3</v>
      </c>
      <c r="F131" s="4" t="s">
        <v>518</v>
      </c>
    </row>
    <row r="132" spans="1:6">
      <c r="A132" s="3" t="s">
        <v>521</v>
      </c>
      <c r="B132" s="3" t="s">
        <v>523</v>
      </c>
      <c r="C132" s="3" t="s">
        <v>524</v>
      </c>
      <c r="D132" s="15">
        <v>1.6766830542415601</v>
      </c>
      <c r="E132" s="14">
        <v>0</v>
      </c>
      <c r="F132" s="4" t="s">
        <v>522</v>
      </c>
    </row>
    <row r="133" spans="1:6">
      <c r="A133" s="3" t="s">
        <v>525</v>
      </c>
      <c r="B133" s="3" t="s">
        <v>527</v>
      </c>
      <c r="C133" s="3" t="s">
        <v>528</v>
      </c>
      <c r="D133" s="15">
        <v>1.67463885028533</v>
      </c>
      <c r="E133" s="14">
        <v>8.3342099999999999E-4</v>
      </c>
      <c r="F133" s="4" t="s">
        <v>526</v>
      </c>
    </row>
    <row r="134" spans="1:6">
      <c r="A134" s="3" t="s">
        <v>529</v>
      </c>
      <c r="B134" s="3" t="s">
        <v>531</v>
      </c>
      <c r="C134" s="3" t="s">
        <v>532</v>
      </c>
      <c r="D134" s="15">
        <v>1.6744067121367801</v>
      </c>
      <c r="E134" s="14">
        <v>7.9399E-6</v>
      </c>
      <c r="F134" s="4" t="s">
        <v>530</v>
      </c>
    </row>
    <row r="135" spans="1:6">
      <c r="A135" s="3" t="s">
        <v>533</v>
      </c>
      <c r="B135" s="3" t="s">
        <v>535</v>
      </c>
      <c r="C135" s="3" t="s">
        <v>536</v>
      </c>
      <c r="D135" s="15">
        <v>1.6700369233132999</v>
      </c>
      <c r="E135" s="14">
        <v>1.9931190000000001E-4</v>
      </c>
      <c r="F135" s="4" t="s">
        <v>534</v>
      </c>
    </row>
    <row r="136" spans="1:6">
      <c r="A136" s="3" t="s">
        <v>537</v>
      </c>
      <c r="B136" s="3" t="s">
        <v>539</v>
      </c>
      <c r="C136" s="3" t="s">
        <v>540</v>
      </c>
      <c r="D136" s="15">
        <v>1.6699906206998101</v>
      </c>
      <c r="E136" s="14">
        <v>0</v>
      </c>
      <c r="F136" s="4" t="s">
        <v>538</v>
      </c>
    </row>
    <row r="137" spans="1:6">
      <c r="A137" s="3" t="s">
        <v>541</v>
      </c>
      <c r="B137" s="3" t="s">
        <v>543</v>
      </c>
      <c r="C137" s="3" t="s">
        <v>544</v>
      </c>
      <c r="D137" s="15">
        <v>1.6677927246580799</v>
      </c>
      <c r="E137" s="14">
        <v>3.2822770000000002E-4</v>
      </c>
      <c r="F137" s="4" t="s">
        <v>542</v>
      </c>
    </row>
    <row r="138" spans="1:6">
      <c r="A138" s="3" t="s">
        <v>545</v>
      </c>
      <c r="B138" s="3" t="s">
        <v>547</v>
      </c>
      <c r="C138" s="3" t="s">
        <v>548</v>
      </c>
      <c r="D138" s="15">
        <v>1.6644320799553001</v>
      </c>
      <c r="E138" s="14">
        <v>0</v>
      </c>
      <c r="F138" s="4" t="s">
        <v>546</v>
      </c>
    </row>
    <row r="139" spans="1:6">
      <c r="A139" s="3" t="s">
        <v>549</v>
      </c>
      <c r="B139" s="3" t="s">
        <v>551</v>
      </c>
      <c r="C139" s="3" t="s">
        <v>552</v>
      </c>
      <c r="D139" s="15">
        <v>1.66314044141384</v>
      </c>
      <c r="E139" s="14">
        <v>9.6886780000000005E-4</v>
      </c>
      <c r="F139" s="4" t="s">
        <v>550</v>
      </c>
    </row>
    <row r="140" spans="1:6">
      <c r="A140" s="3" t="s">
        <v>553</v>
      </c>
      <c r="B140" s="3" t="s">
        <v>555</v>
      </c>
      <c r="C140" s="3" t="s">
        <v>556</v>
      </c>
      <c r="D140" s="15">
        <v>1.66226454330014</v>
      </c>
      <c r="E140" s="14">
        <v>3E-9</v>
      </c>
      <c r="F140" s="4" t="s">
        <v>554</v>
      </c>
    </row>
    <row r="141" spans="1:6">
      <c r="A141" s="3" t="s">
        <v>557</v>
      </c>
      <c r="B141" s="3" t="s">
        <v>559</v>
      </c>
      <c r="C141" s="3" t="s">
        <v>560</v>
      </c>
      <c r="D141" s="15">
        <v>1.6607903890562199</v>
      </c>
      <c r="E141" s="14">
        <v>8.0599999999999994E-8</v>
      </c>
      <c r="F141" s="4" t="s">
        <v>558</v>
      </c>
    </row>
    <row r="142" spans="1:6">
      <c r="A142" s="3" t="s">
        <v>561</v>
      </c>
      <c r="B142" s="3" t="s">
        <v>563</v>
      </c>
      <c r="C142" s="3" t="s">
        <v>564</v>
      </c>
      <c r="D142" s="15">
        <v>1.66075585425002</v>
      </c>
      <c r="E142" s="14">
        <v>1.8E-9</v>
      </c>
      <c r="F142" s="4" t="s">
        <v>562</v>
      </c>
    </row>
    <row r="143" spans="1:6">
      <c r="A143" s="3" t="s">
        <v>565</v>
      </c>
      <c r="B143" s="3" t="s">
        <v>567</v>
      </c>
      <c r="C143" s="3" t="s">
        <v>568</v>
      </c>
      <c r="D143" s="15">
        <v>1.6584666484421899</v>
      </c>
      <c r="E143" s="14">
        <v>2.1549999999999999E-7</v>
      </c>
      <c r="F143" s="4" t="s">
        <v>566</v>
      </c>
    </row>
    <row r="144" spans="1:6">
      <c r="A144" s="3" t="s">
        <v>569</v>
      </c>
      <c r="B144" s="3" t="s">
        <v>571</v>
      </c>
      <c r="C144" s="3" t="s">
        <v>572</v>
      </c>
      <c r="D144" s="15">
        <v>1.6568006216656499</v>
      </c>
      <c r="E144" s="14">
        <v>0</v>
      </c>
      <c r="F144" s="4" t="s">
        <v>570</v>
      </c>
    </row>
    <row r="145" spans="1:6">
      <c r="A145" s="3" t="s">
        <v>573</v>
      </c>
      <c r="B145" s="3" t="s">
        <v>575</v>
      </c>
      <c r="C145" s="3" t="s">
        <v>576</v>
      </c>
      <c r="D145" s="15">
        <v>1.6555263805104401</v>
      </c>
      <c r="E145" s="14">
        <v>2.4275999999999998E-6</v>
      </c>
      <c r="F145" s="4" t="s">
        <v>574</v>
      </c>
    </row>
    <row r="146" spans="1:6">
      <c r="A146" s="3" t="s">
        <v>577</v>
      </c>
      <c r="B146" s="3" t="s">
        <v>579</v>
      </c>
      <c r="C146" s="3" t="s">
        <v>580</v>
      </c>
      <c r="D146" s="15">
        <v>1.6545398044309201</v>
      </c>
      <c r="E146" s="14">
        <v>7.328371E-4</v>
      </c>
      <c r="F146" s="4" t="s">
        <v>578</v>
      </c>
    </row>
    <row r="147" spans="1:6">
      <c r="A147" s="3" t="s">
        <v>581</v>
      </c>
      <c r="B147" s="3" t="s">
        <v>583</v>
      </c>
      <c r="C147" s="3" t="s">
        <v>584</v>
      </c>
      <c r="D147" s="15">
        <v>1.6543563202695399</v>
      </c>
      <c r="E147" s="14">
        <v>2.0000000000000001E-10</v>
      </c>
      <c r="F147" s="4" t="s">
        <v>582</v>
      </c>
    </row>
    <row r="148" spans="1:6">
      <c r="A148" s="3" t="s">
        <v>585</v>
      </c>
      <c r="B148" s="3" t="s">
        <v>587</v>
      </c>
      <c r="C148" s="3" t="s">
        <v>588</v>
      </c>
      <c r="D148" s="15">
        <v>1.6526486007741801</v>
      </c>
      <c r="E148" s="14">
        <v>0</v>
      </c>
      <c r="F148" s="4" t="s">
        <v>586</v>
      </c>
    </row>
    <row r="149" spans="1:6">
      <c r="A149" s="3" t="s">
        <v>589</v>
      </c>
      <c r="B149" s="3" t="s">
        <v>591</v>
      </c>
      <c r="C149" s="3" t="s">
        <v>592</v>
      </c>
      <c r="D149" s="15">
        <v>1.65239660367051</v>
      </c>
      <c r="E149" s="14">
        <v>1.8300000000000001E-7</v>
      </c>
      <c r="F149" s="4" t="s">
        <v>590</v>
      </c>
    </row>
    <row r="150" spans="1:6">
      <c r="A150" s="3" t="s">
        <v>593</v>
      </c>
      <c r="B150" s="3" t="s">
        <v>595</v>
      </c>
      <c r="C150" s="3" t="s">
        <v>596</v>
      </c>
      <c r="D150" s="15">
        <v>1.65007316997718</v>
      </c>
      <c r="E150" s="14">
        <v>4.4024999999999998E-6</v>
      </c>
      <c r="F150" s="4" t="s">
        <v>594</v>
      </c>
    </row>
    <row r="151" spans="1:6">
      <c r="A151" s="3" t="s">
        <v>597</v>
      </c>
      <c r="B151" s="3" t="s">
        <v>599</v>
      </c>
      <c r="C151" s="3" t="s">
        <v>600</v>
      </c>
      <c r="D151" s="15">
        <v>1.6486555372726801</v>
      </c>
      <c r="E151" s="14">
        <v>4.0194799999999997E-5</v>
      </c>
      <c r="F151" s="4" t="s">
        <v>598</v>
      </c>
    </row>
    <row r="152" spans="1:6">
      <c r="A152" s="3" t="s">
        <v>601</v>
      </c>
      <c r="B152" s="3" t="s">
        <v>603</v>
      </c>
      <c r="C152" s="3" t="s">
        <v>604</v>
      </c>
      <c r="D152" s="15">
        <v>1.6449457443728699</v>
      </c>
      <c r="E152" s="14">
        <v>3.4514350000000001E-3</v>
      </c>
      <c r="F152" s="4" t="s">
        <v>602</v>
      </c>
    </row>
    <row r="153" spans="1:6">
      <c r="A153" s="3" t="s">
        <v>605</v>
      </c>
      <c r="B153" s="3" t="s">
        <v>607</v>
      </c>
      <c r="C153" s="3" t="s">
        <v>608</v>
      </c>
      <c r="D153" s="15">
        <v>1.6445581256180699</v>
      </c>
      <c r="E153" s="14">
        <v>5.47E-8</v>
      </c>
      <c r="F153" s="4" t="s">
        <v>606</v>
      </c>
    </row>
    <row r="154" spans="1:6">
      <c r="A154" s="3" t="s">
        <v>609</v>
      </c>
      <c r="B154" s="3" t="s">
        <v>611</v>
      </c>
      <c r="C154" s="3" t="s">
        <v>612</v>
      </c>
      <c r="D154" s="15">
        <v>1.64098266659083</v>
      </c>
      <c r="E154" s="14">
        <v>3.69E-8</v>
      </c>
      <c r="F154" s="4" t="s">
        <v>610</v>
      </c>
    </row>
    <row r="155" spans="1:6">
      <c r="A155" s="3" t="s">
        <v>613</v>
      </c>
      <c r="B155" s="3" t="s">
        <v>615</v>
      </c>
      <c r="C155" s="3" t="s">
        <v>616</v>
      </c>
      <c r="D155" s="15">
        <v>1.6404708972806501</v>
      </c>
      <c r="E155" s="14">
        <v>7.8400000000000001E-8</v>
      </c>
      <c r="F155" s="4" t="s">
        <v>614</v>
      </c>
    </row>
    <row r="156" spans="1:6">
      <c r="A156" s="3" t="s">
        <v>617</v>
      </c>
      <c r="B156" s="3" t="s">
        <v>619</v>
      </c>
      <c r="C156" s="3" t="s">
        <v>620</v>
      </c>
      <c r="D156" s="15">
        <v>1.6390387921479199</v>
      </c>
      <c r="E156" s="14">
        <v>4.7349000000000002E-6</v>
      </c>
      <c r="F156" s="4" t="s">
        <v>618</v>
      </c>
    </row>
    <row r="157" spans="1:6">
      <c r="A157" s="3" t="s">
        <v>621</v>
      </c>
      <c r="B157" s="3" t="s">
        <v>623</v>
      </c>
      <c r="C157" s="3" t="s">
        <v>624</v>
      </c>
      <c r="D157" s="15">
        <v>1.6385617016476299</v>
      </c>
      <c r="E157" s="14">
        <v>4.5499999999999997E-8</v>
      </c>
      <c r="F157" s="4" t="s">
        <v>622</v>
      </c>
    </row>
    <row r="158" spans="1:6">
      <c r="A158" s="3" t="s">
        <v>625</v>
      </c>
      <c r="B158" s="3" t="s">
        <v>627</v>
      </c>
      <c r="C158" s="3" t="s">
        <v>628</v>
      </c>
      <c r="D158" s="15">
        <v>1.6372787903386601</v>
      </c>
      <c r="E158" s="14">
        <v>0</v>
      </c>
      <c r="F158" s="4" t="s">
        <v>626</v>
      </c>
    </row>
    <row r="159" spans="1:6">
      <c r="A159" s="3" t="s">
        <v>629</v>
      </c>
      <c r="B159" s="3" t="s">
        <v>631</v>
      </c>
      <c r="C159" s="3" t="s">
        <v>632</v>
      </c>
      <c r="D159" s="15">
        <v>1.6328587541233199</v>
      </c>
      <c r="E159" s="14">
        <v>1.11E-8</v>
      </c>
      <c r="F159" s="4" t="s">
        <v>630</v>
      </c>
    </row>
    <row r="160" spans="1:6">
      <c r="A160" s="3" t="s">
        <v>633</v>
      </c>
      <c r="B160" s="3" t="s">
        <v>635</v>
      </c>
      <c r="C160" s="3" t="s">
        <v>636</v>
      </c>
      <c r="D160" s="15">
        <v>1.63171602461417</v>
      </c>
      <c r="E160" s="14">
        <v>2.1000000000000002E-9</v>
      </c>
      <c r="F160" s="4" t="s">
        <v>634</v>
      </c>
    </row>
    <row r="161" spans="1:6">
      <c r="A161" s="3" t="s">
        <v>637</v>
      </c>
      <c r="B161" s="3" t="s">
        <v>639</v>
      </c>
      <c r="C161" s="3" t="s">
        <v>640</v>
      </c>
      <c r="D161" s="15">
        <v>1.6289812520753699</v>
      </c>
      <c r="E161" s="14">
        <v>4.1137960000000001E-4</v>
      </c>
      <c r="F161" s="4" t="s">
        <v>638</v>
      </c>
    </row>
    <row r="162" spans="1:6">
      <c r="A162" s="3" t="s">
        <v>641</v>
      </c>
      <c r="B162" s="3" t="s">
        <v>643</v>
      </c>
      <c r="C162" s="3" t="s">
        <v>644</v>
      </c>
      <c r="D162" s="15">
        <v>1.62595800930239</v>
      </c>
      <c r="E162" s="14">
        <v>1.26E-8</v>
      </c>
      <c r="F162" s="4" t="s">
        <v>642</v>
      </c>
    </row>
    <row r="163" spans="1:6">
      <c r="A163" s="3" t="s">
        <v>645</v>
      </c>
      <c r="B163" s="3" t="s">
        <v>647</v>
      </c>
      <c r="C163" s="3" t="s">
        <v>648</v>
      </c>
      <c r="D163" s="15">
        <v>1.6251580161416499</v>
      </c>
      <c r="E163" s="14">
        <v>7.1200000000000002E-8</v>
      </c>
      <c r="F163" s="4" t="s">
        <v>646</v>
      </c>
    </row>
    <row r="164" spans="1:6">
      <c r="A164" s="3" t="s">
        <v>649</v>
      </c>
      <c r="B164" s="3" t="s">
        <v>651</v>
      </c>
      <c r="C164" s="3" t="s">
        <v>652</v>
      </c>
      <c r="D164" s="15">
        <v>1.6238180651444101</v>
      </c>
      <c r="E164" s="14">
        <v>6.5456390000000002E-4</v>
      </c>
      <c r="F164" s="4" t="s">
        <v>650</v>
      </c>
    </row>
    <row r="165" spans="1:6">
      <c r="A165" s="3" t="s">
        <v>653</v>
      </c>
      <c r="B165" s="3" t="s">
        <v>655</v>
      </c>
      <c r="C165" s="3" t="s">
        <v>656</v>
      </c>
      <c r="D165" s="15">
        <v>1.62280539062463</v>
      </c>
      <c r="E165" s="14">
        <v>1.44243E-5</v>
      </c>
      <c r="F165" s="4" t="s">
        <v>654</v>
      </c>
    </row>
    <row r="166" spans="1:6">
      <c r="A166" s="3" t="s">
        <v>657</v>
      </c>
      <c r="B166" s="3" t="s">
        <v>659</v>
      </c>
      <c r="C166" s="3" t="s">
        <v>660</v>
      </c>
      <c r="D166" s="15">
        <v>1.6227941422337999</v>
      </c>
      <c r="E166" s="14">
        <v>2.228842E-2</v>
      </c>
      <c r="F166" s="4" t="s">
        <v>658</v>
      </c>
    </row>
    <row r="167" spans="1:6">
      <c r="A167" s="3" t="s">
        <v>661</v>
      </c>
      <c r="B167" s="3" t="s">
        <v>663</v>
      </c>
      <c r="C167" s="3" t="s">
        <v>664</v>
      </c>
      <c r="D167" s="15">
        <v>1.62095046064307</v>
      </c>
      <c r="E167" s="14">
        <v>0</v>
      </c>
      <c r="F167" s="4" t="s">
        <v>662</v>
      </c>
    </row>
    <row r="168" spans="1:6">
      <c r="A168" s="3" t="s">
        <v>665</v>
      </c>
      <c r="B168" s="3" t="s">
        <v>667</v>
      </c>
      <c r="C168" s="3" t="s">
        <v>668</v>
      </c>
      <c r="D168" s="15">
        <v>1.6204224747475799</v>
      </c>
      <c r="E168" s="14">
        <v>8.868094E-3</v>
      </c>
      <c r="F168" s="4" t="s">
        <v>666</v>
      </c>
    </row>
    <row r="169" spans="1:6">
      <c r="A169" s="3" t="s">
        <v>669</v>
      </c>
      <c r="B169" s="3" t="s">
        <v>671</v>
      </c>
      <c r="C169" s="3" t="s">
        <v>672</v>
      </c>
      <c r="D169" s="15">
        <v>1.6184244271385499</v>
      </c>
      <c r="E169" s="14">
        <v>2.271747E-2</v>
      </c>
      <c r="F169" s="4" t="s">
        <v>670</v>
      </c>
    </row>
    <row r="170" spans="1:6">
      <c r="A170" s="3" t="s">
        <v>673</v>
      </c>
      <c r="B170" s="3" t="s">
        <v>675</v>
      </c>
      <c r="C170" s="3" t="s">
        <v>676</v>
      </c>
      <c r="D170" s="15">
        <v>1.6126909585458999</v>
      </c>
      <c r="E170" s="14">
        <v>7.0571800000000001E-5</v>
      </c>
      <c r="F170" s="4" t="s">
        <v>674</v>
      </c>
    </row>
    <row r="171" spans="1:6">
      <c r="A171" s="3" t="s">
        <v>677</v>
      </c>
      <c r="B171" s="3" t="s">
        <v>679</v>
      </c>
      <c r="C171" s="3" t="s">
        <v>680</v>
      </c>
      <c r="D171" s="15">
        <v>1.6124897613031099</v>
      </c>
      <c r="E171" s="14">
        <v>1.871E-7</v>
      </c>
      <c r="F171" s="4" t="s">
        <v>678</v>
      </c>
    </row>
    <row r="172" spans="1:6">
      <c r="A172" s="3" t="s">
        <v>681</v>
      </c>
      <c r="B172" s="3" t="s">
        <v>683</v>
      </c>
      <c r="C172" s="3" t="s">
        <v>684</v>
      </c>
      <c r="D172" s="15">
        <v>1.6009519407554</v>
      </c>
      <c r="E172" s="14">
        <v>6.6699999999999995E-8</v>
      </c>
      <c r="F172" s="4" t="s">
        <v>682</v>
      </c>
    </row>
    <row r="173" spans="1:6">
      <c r="A173" s="3" t="s">
        <v>685</v>
      </c>
      <c r="B173" s="3" t="s">
        <v>687</v>
      </c>
      <c r="C173" s="3" t="s">
        <v>688</v>
      </c>
      <c r="D173" s="15">
        <v>1.5994988996780899</v>
      </c>
      <c r="E173" s="14">
        <v>2.7654899999999998E-5</v>
      </c>
      <c r="F173" s="4" t="s">
        <v>686</v>
      </c>
    </row>
    <row r="174" spans="1:6">
      <c r="A174" s="3" t="s">
        <v>689</v>
      </c>
      <c r="B174" s="3" t="s">
        <v>691</v>
      </c>
      <c r="C174" s="3" t="s">
        <v>692</v>
      </c>
      <c r="D174" s="15">
        <v>1.5987784146967701</v>
      </c>
      <c r="E174" s="14">
        <v>2.4137E-3</v>
      </c>
      <c r="F174" s="4" t="s">
        <v>690</v>
      </c>
    </row>
    <row r="175" spans="1:6">
      <c r="A175" s="3" t="s">
        <v>693</v>
      </c>
      <c r="B175" s="3" t="s">
        <v>695</v>
      </c>
      <c r="C175" s="3" t="s">
        <v>696</v>
      </c>
      <c r="D175" s="15">
        <v>1.5984903115831399</v>
      </c>
      <c r="E175" s="14">
        <v>2.1999999999999998E-9</v>
      </c>
      <c r="F175" s="4" t="s">
        <v>694</v>
      </c>
    </row>
    <row r="176" spans="1:6">
      <c r="A176" s="3" t="s">
        <v>697</v>
      </c>
      <c r="B176" s="3" t="s">
        <v>699</v>
      </c>
      <c r="C176" s="3" t="s">
        <v>700</v>
      </c>
      <c r="D176" s="15">
        <v>1.59752665169835</v>
      </c>
      <c r="E176" s="14">
        <v>6.0839999999999997E-7</v>
      </c>
      <c r="F176" s="4" t="s">
        <v>698</v>
      </c>
    </row>
    <row r="177" spans="1:6">
      <c r="A177" s="3" t="s">
        <v>701</v>
      </c>
      <c r="B177" s="3" t="s">
        <v>703</v>
      </c>
      <c r="C177" s="3" t="s">
        <v>704</v>
      </c>
      <c r="D177" s="15">
        <v>1.5972387741549501</v>
      </c>
      <c r="E177" s="14">
        <v>9.1210000000000002E-7</v>
      </c>
      <c r="F177" s="4" t="s">
        <v>702</v>
      </c>
    </row>
    <row r="178" spans="1:6">
      <c r="A178" s="3" t="s">
        <v>705</v>
      </c>
      <c r="B178" s="3" t="s">
        <v>707</v>
      </c>
      <c r="C178" s="3" t="s">
        <v>708</v>
      </c>
      <c r="D178" s="15">
        <v>1.59420813993626</v>
      </c>
      <c r="E178" s="14">
        <v>1.008274E-4</v>
      </c>
      <c r="F178" s="4" t="s">
        <v>706</v>
      </c>
    </row>
    <row r="179" spans="1:6">
      <c r="A179" s="3" t="s">
        <v>709</v>
      </c>
      <c r="B179" s="3" t="s">
        <v>711</v>
      </c>
      <c r="C179" s="3" t="s">
        <v>712</v>
      </c>
      <c r="D179" s="15">
        <v>1.5940202974545301</v>
      </c>
      <c r="E179" s="14">
        <v>2.0000000000000001E-10</v>
      </c>
      <c r="F179" s="4" t="s">
        <v>710</v>
      </c>
    </row>
    <row r="180" spans="1:6">
      <c r="A180" s="3" t="s">
        <v>713</v>
      </c>
      <c r="B180" s="3" t="s">
        <v>715</v>
      </c>
      <c r="C180" s="3" t="s">
        <v>716</v>
      </c>
      <c r="D180" s="15">
        <v>1.59342376813734</v>
      </c>
      <c r="E180" s="14">
        <v>1.532025E-4</v>
      </c>
      <c r="F180" s="4" t="s">
        <v>714</v>
      </c>
    </row>
    <row r="181" spans="1:6">
      <c r="A181" s="3" t="s">
        <v>717</v>
      </c>
      <c r="B181" s="3" t="s">
        <v>719</v>
      </c>
      <c r="C181" s="3" t="s">
        <v>720</v>
      </c>
      <c r="D181" s="15">
        <v>1.5930593323457201</v>
      </c>
      <c r="E181" s="14">
        <v>0</v>
      </c>
      <c r="F181" s="4" t="s">
        <v>718</v>
      </c>
    </row>
    <row r="182" spans="1:6">
      <c r="A182" s="3" t="s">
        <v>721</v>
      </c>
      <c r="B182" s="3" t="s">
        <v>723</v>
      </c>
      <c r="C182" s="3" t="s">
        <v>724</v>
      </c>
      <c r="D182" s="15">
        <v>1.59224241568105</v>
      </c>
      <c r="E182" s="14">
        <v>3.4999999999999999E-9</v>
      </c>
      <c r="F182" s="4" t="s">
        <v>722</v>
      </c>
    </row>
    <row r="183" spans="1:6">
      <c r="A183" s="3" t="s">
        <v>725</v>
      </c>
      <c r="B183" s="3" t="s">
        <v>727</v>
      </c>
      <c r="C183" s="3" t="s">
        <v>728</v>
      </c>
      <c r="D183" s="15">
        <v>1.5909296037627301</v>
      </c>
      <c r="E183" s="14">
        <v>0</v>
      </c>
      <c r="F183" s="4" t="s">
        <v>726</v>
      </c>
    </row>
    <row r="184" spans="1:6">
      <c r="A184" s="3" t="s">
        <v>729</v>
      </c>
      <c r="B184" s="3" t="s">
        <v>731</v>
      </c>
      <c r="C184" s="3" t="s">
        <v>732</v>
      </c>
      <c r="D184" s="15">
        <v>1.5901468450476</v>
      </c>
      <c r="E184" s="14">
        <v>1.1289499999999999E-5</v>
      </c>
      <c r="F184" s="4" t="s">
        <v>730</v>
      </c>
    </row>
    <row r="185" spans="1:6">
      <c r="A185" s="3" t="s">
        <v>733</v>
      </c>
      <c r="B185" s="3" t="s">
        <v>735</v>
      </c>
      <c r="C185" s="3" t="s">
        <v>736</v>
      </c>
      <c r="D185" s="15">
        <v>1.5900696925131801</v>
      </c>
      <c r="E185" s="14">
        <v>3.5399999999999999E-8</v>
      </c>
      <c r="F185" s="4" t="s">
        <v>734</v>
      </c>
    </row>
    <row r="186" spans="1:6">
      <c r="A186" s="3" t="s">
        <v>737</v>
      </c>
      <c r="B186" s="3" t="s">
        <v>739</v>
      </c>
      <c r="C186" s="3" t="s">
        <v>740</v>
      </c>
      <c r="D186" s="15">
        <v>1.5885164168968899</v>
      </c>
      <c r="E186" s="14">
        <v>2.082258E-3</v>
      </c>
      <c r="F186" s="4" t="s">
        <v>738</v>
      </c>
    </row>
    <row r="187" spans="1:6">
      <c r="A187" s="3" t="s">
        <v>741</v>
      </c>
      <c r="B187" s="3" t="s">
        <v>743</v>
      </c>
      <c r="C187" s="3" t="s">
        <v>744</v>
      </c>
      <c r="D187" s="15">
        <v>1.5828450147367901</v>
      </c>
      <c r="E187" s="14">
        <v>2.7151110000000001E-3</v>
      </c>
      <c r="F187" s="4" t="s">
        <v>742</v>
      </c>
    </row>
    <row r="188" spans="1:6">
      <c r="A188" s="3" t="s">
        <v>745</v>
      </c>
      <c r="B188" s="3" t="s">
        <v>747</v>
      </c>
      <c r="C188" s="3" t="s">
        <v>748</v>
      </c>
      <c r="D188" s="15">
        <v>1.5800059594995599</v>
      </c>
      <c r="E188" s="14">
        <v>0</v>
      </c>
      <c r="F188" s="4" t="s">
        <v>746</v>
      </c>
    </row>
    <row r="189" spans="1:6">
      <c r="A189" s="3" t="s">
        <v>749</v>
      </c>
      <c r="B189" s="3" t="s">
        <v>751</v>
      </c>
      <c r="C189" s="3" t="s">
        <v>752</v>
      </c>
      <c r="D189" s="15">
        <v>1.5797431389587</v>
      </c>
      <c r="E189" s="14">
        <v>0</v>
      </c>
      <c r="F189" s="4" t="s">
        <v>750</v>
      </c>
    </row>
    <row r="190" spans="1:6">
      <c r="A190" s="3" t="s">
        <v>753</v>
      </c>
      <c r="B190" s="3" t="s">
        <v>755</v>
      </c>
      <c r="C190" s="3" t="s">
        <v>700</v>
      </c>
      <c r="D190" s="15">
        <v>1.57907533350263</v>
      </c>
      <c r="E190" s="14">
        <v>3.8449999999999998E-7</v>
      </c>
      <c r="F190" s="4" t="s">
        <v>754</v>
      </c>
    </row>
    <row r="191" spans="1:6">
      <c r="A191" s="3" t="s">
        <v>756</v>
      </c>
      <c r="B191" s="3" t="s">
        <v>758</v>
      </c>
      <c r="C191" s="3" t="s">
        <v>759</v>
      </c>
      <c r="D191" s="15">
        <v>1.5786922939021399</v>
      </c>
      <c r="E191" s="14">
        <v>0</v>
      </c>
      <c r="F191" s="4" t="s">
        <v>757</v>
      </c>
    </row>
    <row r="192" spans="1:6">
      <c r="A192" s="3" t="s">
        <v>760</v>
      </c>
      <c r="B192" s="3" t="s">
        <v>762</v>
      </c>
      <c r="C192" s="3" t="s">
        <v>763</v>
      </c>
      <c r="D192" s="15">
        <v>1.57841875107539</v>
      </c>
      <c r="E192" s="14">
        <v>2.534826E-3</v>
      </c>
      <c r="F192" s="4" t="s">
        <v>761</v>
      </c>
    </row>
    <row r="193" spans="1:6">
      <c r="A193" s="3" t="s">
        <v>764</v>
      </c>
      <c r="B193" s="3" t="s">
        <v>766</v>
      </c>
      <c r="C193" s="3" t="s">
        <v>763</v>
      </c>
      <c r="D193" s="15">
        <v>1.57841875107539</v>
      </c>
      <c r="E193" s="14">
        <v>2.534826E-3</v>
      </c>
      <c r="F193" s="4" t="s">
        <v>765</v>
      </c>
    </row>
    <row r="194" spans="1:6">
      <c r="A194" s="3" t="s">
        <v>767</v>
      </c>
      <c r="B194" s="3" t="s">
        <v>769</v>
      </c>
      <c r="C194" s="3" t="s">
        <v>770</v>
      </c>
      <c r="D194" s="15">
        <v>1.57841875107539</v>
      </c>
      <c r="E194" s="14">
        <v>5.6539520000000003E-3</v>
      </c>
      <c r="F194" s="4" t="s">
        <v>768</v>
      </c>
    </row>
    <row r="195" spans="1:6">
      <c r="A195" s="3" t="s">
        <v>771</v>
      </c>
      <c r="B195" s="3" t="s">
        <v>773</v>
      </c>
      <c r="C195" s="3" t="s">
        <v>774</v>
      </c>
      <c r="D195" s="15">
        <v>1.57730318744206</v>
      </c>
      <c r="E195" s="14">
        <v>0</v>
      </c>
      <c r="F195" s="4" t="s">
        <v>772</v>
      </c>
    </row>
    <row r="196" spans="1:6">
      <c r="A196" s="3" t="s">
        <v>775</v>
      </c>
      <c r="B196" s="3" t="s">
        <v>777</v>
      </c>
      <c r="C196" s="3" t="s">
        <v>778</v>
      </c>
      <c r="D196" s="15">
        <v>1.57602454118082</v>
      </c>
      <c r="E196" s="14">
        <v>0</v>
      </c>
      <c r="F196" s="4" t="s">
        <v>776</v>
      </c>
    </row>
    <row r="197" spans="1:6">
      <c r="A197" s="3" t="s">
        <v>779</v>
      </c>
      <c r="B197" s="3" t="s">
        <v>781</v>
      </c>
      <c r="C197" s="3" t="s">
        <v>782</v>
      </c>
      <c r="D197" s="15">
        <v>1.5757186941105401</v>
      </c>
      <c r="E197" s="14">
        <v>3.7349129999999999E-4</v>
      </c>
      <c r="F197" s="4" t="s">
        <v>780</v>
      </c>
    </row>
    <row r="198" spans="1:6">
      <c r="A198" s="3" t="s">
        <v>783</v>
      </c>
      <c r="B198" s="3" t="s">
        <v>785</v>
      </c>
      <c r="C198" s="3" t="s">
        <v>786</v>
      </c>
      <c r="D198" s="15">
        <v>1.5756313201354699</v>
      </c>
      <c r="E198" s="14">
        <v>0</v>
      </c>
      <c r="F198" s="4" t="s">
        <v>784</v>
      </c>
    </row>
    <row r="199" spans="1:6">
      <c r="A199" s="3" t="s">
        <v>787</v>
      </c>
      <c r="B199" s="3" t="s">
        <v>789</v>
      </c>
      <c r="C199" s="3" t="s">
        <v>790</v>
      </c>
      <c r="D199" s="15">
        <v>1.5755657928336499</v>
      </c>
      <c r="E199" s="14">
        <v>1.7241309999999999E-2</v>
      </c>
      <c r="F199" s="4" t="s">
        <v>788</v>
      </c>
    </row>
    <row r="200" spans="1:6">
      <c r="A200" s="3" t="s">
        <v>791</v>
      </c>
      <c r="B200" s="3" t="s">
        <v>793</v>
      </c>
      <c r="C200" s="3" t="s">
        <v>794</v>
      </c>
      <c r="D200" s="15">
        <v>1.5751945229283599</v>
      </c>
      <c r="E200" s="14">
        <v>2.8225000000000001E-6</v>
      </c>
      <c r="F200" s="4" t="s">
        <v>792</v>
      </c>
    </row>
    <row r="201" spans="1:6">
      <c r="A201" s="3" t="s">
        <v>795</v>
      </c>
      <c r="B201" s="3" t="s">
        <v>797</v>
      </c>
      <c r="C201" s="3" t="s">
        <v>798</v>
      </c>
      <c r="D201" s="15">
        <v>1.57316500603575</v>
      </c>
      <c r="E201" s="14">
        <v>0</v>
      </c>
      <c r="F201" s="4" t="s">
        <v>796</v>
      </c>
    </row>
    <row r="202" spans="1:6">
      <c r="A202" s="3" t="s">
        <v>799</v>
      </c>
      <c r="B202" s="3" t="s">
        <v>801</v>
      </c>
      <c r="C202" s="3" t="s">
        <v>802</v>
      </c>
      <c r="D202" s="15">
        <v>1.57280520367445</v>
      </c>
      <c r="E202" s="14">
        <v>5.2485699999999998E-5</v>
      </c>
      <c r="F202" s="4" t="s">
        <v>800</v>
      </c>
    </row>
    <row r="203" spans="1:6">
      <c r="A203" s="3" t="s">
        <v>803</v>
      </c>
      <c r="B203" s="3" t="s">
        <v>805</v>
      </c>
      <c r="C203" s="3" t="s">
        <v>806</v>
      </c>
      <c r="D203" s="15">
        <v>1.57165003147768</v>
      </c>
      <c r="E203" s="14">
        <v>8.0019999999999998E-7</v>
      </c>
      <c r="F203" s="4" t="s">
        <v>804</v>
      </c>
    </row>
    <row r="204" spans="1:6">
      <c r="A204" s="3" t="s">
        <v>807</v>
      </c>
      <c r="B204" s="3" t="s">
        <v>809</v>
      </c>
      <c r="C204" s="3" t="s">
        <v>810</v>
      </c>
      <c r="D204" s="15">
        <v>1.56991886380318</v>
      </c>
      <c r="E204" s="14">
        <v>0</v>
      </c>
      <c r="F204" s="4" t="s">
        <v>808</v>
      </c>
    </row>
    <row r="205" spans="1:6">
      <c r="A205" s="3" t="s">
        <v>811</v>
      </c>
      <c r="B205" s="3" t="s">
        <v>813</v>
      </c>
      <c r="C205" s="3" t="s">
        <v>814</v>
      </c>
      <c r="D205" s="15">
        <v>1.56804830116469</v>
      </c>
      <c r="E205" s="14">
        <v>2.8589110000000001E-2</v>
      </c>
      <c r="F205" s="4" t="s">
        <v>812</v>
      </c>
    </row>
    <row r="206" spans="1:6">
      <c r="A206" s="3" t="s">
        <v>815</v>
      </c>
      <c r="B206" s="3" t="s">
        <v>817</v>
      </c>
      <c r="C206" s="3" t="s">
        <v>818</v>
      </c>
      <c r="D206" s="15">
        <v>1.5658434695597301</v>
      </c>
      <c r="E206" s="14">
        <v>0</v>
      </c>
      <c r="F206" s="4" t="s">
        <v>816</v>
      </c>
    </row>
    <row r="207" spans="1:6">
      <c r="A207" s="3" t="s">
        <v>819</v>
      </c>
      <c r="B207" s="3" t="s">
        <v>821</v>
      </c>
      <c r="C207" s="3" t="s">
        <v>822</v>
      </c>
      <c r="D207" s="15">
        <v>1.5653008835950899</v>
      </c>
      <c r="E207" s="14">
        <v>5.5181230000000004E-4</v>
      </c>
      <c r="F207" s="4" t="s">
        <v>820</v>
      </c>
    </row>
    <row r="208" spans="1:6">
      <c r="A208" s="3" t="s">
        <v>823</v>
      </c>
      <c r="B208" s="3" t="s">
        <v>825</v>
      </c>
      <c r="C208" s="3" t="s">
        <v>826</v>
      </c>
      <c r="D208" s="15">
        <v>1.5629915730570101</v>
      </c>
      <c r="E208" s="14">
        <v>1.3284779999999999E-3</v>
      </c>
      <c r="F208" s="4" t="s">
        <v>824</v>
      </c>
    </row>
    <row r="209" spans="1:6">
      <c r="A209" s="3" t="s">
        <v>827</v>
      </c>
      <c r="B209" s="3" t="s">
        <v>829</v>
      </c>
      <c r="C209" s="3" t="s">
        <v>830</v>
      </c>
      <c r="D209" s="15">
        <v>1.5626774235034799</v>
      </c>
      <c r="E209" s="14">
        <v>2.1345800000000001E-3</v>
      </c>
      <c r="F209" s="4" t="s">
        <v>828</v>
      </c>
    </row>
    <row r="210" spans="1:6">
      <c r="A210" s="3" t="s">
        <v>831</v>
      </c>
      <c r="B210" s="3" t="s">
        <v>833</v>
      </c>
      <c r="C210" s="3" t="s">
        <v>834</v>
      </c>
      <c r="D210" s="15">
        <v>1.5622658748349001</v>
      </c>
      <c r="E210" s="14">
        <v>0</v>
      </c>
      <c r="F210" s="4" t="s">
        <v>832</v>
      </c>
    </row>
    <row r="211" spans="1:6">
      <c r="A211" s="3" t="s">
        <v>835</v>
      </c>
      <c r="B211" s="3" t="s">
        <v>837</v>
      </c>
      <c r="C211" s="3" t="s">
        <v>838</v>
      </c>
      <c r="D211" s="15">
        <v>1.5609669588900299</v>
      </c>
      <c r="E211" s="14">
        <v>2.4532990000000001E-2</v>
      </c>
      <c r="F211" s="4" t="s">
        <v>836</v>
      </c>
    </row>
    <row r="212" spans="1:6">
      <c r="A212" s="3" t="s">
        <v>839</v>
      </c>
      <c r="B212" s="3" t="s">
        <v>841</v>
      </c>
      <c r="C212" s="3" t="s">
        <v>842</v>
      </c>
      <c r="D212" s="15">
        <v>1.56069648736365</v>
      </c>
      <c r="E212" s="14">
        <v>5.9609759999999996E-4</v>
      </c>
      <c r="F212" s="4" t="s">
        <v>840</v>
      </c>
    </row>
    <row r="213" spans="1:6">
      <c r="A213" s="3" t="s">
        <v>843</v>
      </c>
      <c r="B213" s="3" t="s">
        <v>845</v>
      </c>
      <c r="C213" s="3" t="s">
        <v>846</v>
      </c>
      <c r="D213" s="15">
        <v>1.5604693274991699</v>
      </c>
      <c r="E213" s="14">
        <v>5.504274E-3</v>
      </c>
      <c r="F213" s="4" t="s">
        <v>844</v>
      </c>
    </row>
    <row r="214" spans="1:6">
      <c r="A214" s="3" t="s">
        <v>847</v>
      </c>
      <c r="B214" s="3" t="s">
        <v>849</v>
      </c>
      <c r="C214" s="3" t="s">
        <v>850</v>
      </c>
      <c r="D214" s="15">
        <v>1.5603287212953001</v>
      </c>
      <c r="E214" s="14">
        <v>2.2099999999999999E-8</v>
      </c>
      <c r="F214" s="4" t="s">
        <v>848</v>
      </c>
    </row>
    <row r="215" spans="1:6">
      <c r="A215" s="3" t="s">
        <v>851</v>
      </c>
      <c r="B215" s="3" t="s">
        <v>853</v>
      </c>
      <c r="C215" s="3" t="s">
        <v>854</v>
      </c>
      <c r="D215" s="15">
        <v>1.55940968522265</v>
      </c>
      <c r="E215" s="14">
        <v>3.6895999999999998E-6</v>
      </c>
      <c r="F215" s="4" t="s">
        <v>852</v>
      </c>
    </row>
    <row r="216" spans="1:6">
      <c r="A216" s="3" t="s">
        <v>855</v>
      </c>
      <c r="B216" s="3" t="s">
        <v>857</v>
      </c>
      <c r="C216" s="3" t="s">
        <v>854</v>
      </c>
      <c r="D216" s="15">
        <v>1.55940968522265</v>
      </c>
      <c r="E216" s="14">
        <v>3.6895999999999998E-6</v>
      </c>
      <c r="F216" s="4" t="s">
        <v>856</v>
      </c>
    </row>
    <row r="217" spans="1:6">
      <c r="A217" s="3" t="s">
        <v>858</v>
      </c>
      <c r="B217" s="3" t="s">
        <v>860</v>
      </c>
      <c r="C217" s="3" t="s">
        <v>861</v>
      </c>
      <c r="D217" s="15">
        <v>1.5555772058800601</v>
      </c>
      <c r="E217" s="14">
        <v>0</v>
      </c>
      <c r="F217" s="4" t="s">
        <v>859</v>
      </c>
    </row>
    <row r="218" spans="1:6">
      <c r="A218" s="3" t="s">
        <v>862</v>
      </c>
      <c r="B218" s="3" t="s">
        <v>864</v>
      </c>
      <c r="C218" s="3" t="s">
        <v>865</v>
      </c>
      <c r="D218" s="15">
        <v>1.55405762459722</v>
      </c>
      <c r="E218" s="14">
        <v>3.4726179999999998E-3</v>
      </c>
      <c r="F218" s="4" t="s">
        <v>863</v>
      </c>
    </row>
    <row r="219" spans="1:6">
      <c r="A219" s="3" t="s">
        <v>866</v>
      </c>
      <c r="B219" s="3" t="s">
        <v>868</v>
      </c>
      <c r="C219" s="3" t="s">
        <v>869</v>
      </c>
      <c r="D219" s="15">
        <v>1.5536375770172099</v>
      </c>
      <c r="E219" s="14">
        <v>1.9255E-6</v>
      </c>
      <c r="F219" s="4" t="s">
        <v>867</v>
      </c>
    </row>
    <row r="220" spans="1:6">
      <c r="A220" s="3" t="s">
        <v>870</v>
      </c>
      <c r="B220" s="3" t="s">
        <v>872</v>
      </c>
      <c r="C220" s="3" t="s">
        <v>873</v>
      </c>
      <c r="D220" s="15">
        <v>1.5532822408212801</v>
      </c>
      <c r="E220" s="14">
        <v>1.8399999999999999E-8</v>
      </c>
      <c r="F220" s="4" t="s">
        <v>871</v>
      </c>
    </row>
    <row r="221" spans="1:6">
      <c r="A221" s="3" t="s">
        <v>874</v>
      </c>
      <c r="B221" s="3" t="s">
        <v>876</v>
      </c>
      <c r="C221" s="3" t="s">
        <v>877</v>
      </c>
      <c r="D221" s="15">
        <v>1.5528301122902599</v>
      </c>
      <c r="E221" s="14">
        <v>8.0000000000000003E-10</v>
      </c>
      <c r="F221" s="4" t="s">
        <v>875</v>
      </c>
    </row>
    <row r="222" spans="1:6">
      <c r="A222" s="3" t="s">
        <v>878</v>
      </c>
      <c r="B222" s="3" t="s">
        <v>880</v>
      </c>
      <c r="C222" s="3" t="s">
        <v>881</v>
      </c>
      <c r="D222" s="15">
        <v>1.5523027953358901</v>
      </c>
      <c r="E222" s="14">
        <v>2.0000000000000001E-9</v>
      </c>
      <c r="F222" s="4" t="s">
        <v>879</v>
      </c>
    </row>
    <row r="223" spans="1:6">
      <c r="A223" s="3" t="s">
        <v>882</v>
      </c>
      <c r="B223" s="3" t="s">
        <v>884</v>
      </c>
      <c r="C223" s="3" t="s">
        <v>885</v>
      </c>
      <c r="D223" s="15">
        <v>1.5519477644210999</v>
      </c>
      <c r="E223" s="14">
        <v>2.0000000000000001E-10</v>
      </c>
      <c r="F223" s="4" t="s">
        <v>883</v>
      </c>
    </row>
    <row r="224" spans="1:6">
      <c r="A224" s="3" t="s">
        <v>886</v>
      </c>
      <c r="B224" s="3" t="s">
        <v>888</v>
      </c>
      <c r="C224" s="3" t="s">
        <v>889</v>
      </c>
      <c r="D224" s="15">
        <v>1.5518724652726701</v>
      </c>
      <c r="E224" s="14">
        <v>2.6660000000000002E-7</v>
      </c>
      <c r="F224" s="4" t="s">
        <v>887</v>
      </c>
    </row>
    <row r="225" spans="1:6">
      <c r="A225" s="3" t="s">
        <v>890</v>
      </c>
      <c r="B225" s="3" t="s">
        <v>892</v>
      </c>
      <c r="C225" s="3" t="s">
        <v>893</v>
      </c>
      <c r="D225" s="15">
        <v>1.55163583459006</v>
      </c>
      <c r="E225" s="14">
        <v>6.5000000000000003E-9</v>
      </c>
      <c r="F225" s="4" t="s">
        <v>891</v>
      </c>
    </row>
    <row r="226" spans="1:6">
      <c r="A226" s="3" t="s">
        <v>894</v>
      </c>
      <c r="B226" s="3" t="s">
        <v>896</v>
      </c>
      <c r="C226" s="3" t="s">
        <v>897</v>
      </c>
      <c r="D226" s="15">
        <v>1.5510981717633101</v>
      </c>
      <c r="E226" s="14">
        <v>1E-10</v>
      </c>
      <c r="F226" s="4" t="s">
        <v>895</v>
      </c>
    </row>
    <row r="227" spans="1:6">
      <c r="A227" s="3" t="s">
        <v>898</v>
      </c>
      <c r="B227" s="3" t="s">
        <v>900</v>
      </c>
      <c r="C227" s="3" t="s">
        <v>901</v>
      </c>
      <c r="D227" s="15">
        <v>1.5496796369011601</v>
      </c>
      <c r="E227" s="14">
        <v>0</v>
      </c>
      <c r="F227" s="4" t="s">
        <v>899</v>
      </c>
    </row>
    <row r="228" spans="1:6">
      <c r="A228" s="3" t="s">
        <v>902</v>
      </c>
      <c r="B228" s="3" t="s">
        <v>904</v>
      </c>
      <c r="C228" s="3" t="s">
        <v>905</v>
      </c>
      <c r="D228" s="15">
        <v>1.5436546225836201</v>
      </c>
      <c r="E228" s="14">
        <v>1.519E-7</v>
      </c>
      <c r="F228" s="4" t="s">
        <v>903</v>
      </c>
    </row>
    <row r="229" spans="1:6">
      <c r="A229" s="3" t="s">
        <v>906</v>
      </c>
      <c r="B229" s="3" t="s">
        <v>908</v>
      </c>
      <c r="C229" s="3" t="s">
        <v>909</v>
      </c>
      <c r="D229" s="15">
        <v>1.54351553146998</v>
      </c>
      <c r="E229" s="14">
        <v>1.1167519999999999E-3</v>
      </c>
      <c r="F229" s="4" t="s">
        <v>907</v>
      </c>
    </row>
    <row r="230" spans="1:6">
      <c r="A230" s="3" t="s">
        <v>910</v>
      </c>
      <c r="B230" s="3" t="s">
        <v>912</v>
      </c>
      <c r="C230" s="3" t="s">
        <v>913</v>
      </c>
      <c r="D230" s="15">
        <v>1.54298068243822</v>
      </c>
      <c r="E230" s="14">
        <v>4.0760000000000002E-7</v>
      </c>
      <c r="F230" s="4" t="s">
        <v>911</v>
      </c>
    </row>
    <row r="231" spans="1:6">
      <c r="A231" s="3" t="s">
        <v>914</v>
      </c>
      <c r="B231" s="3" t="s">
        <v>916</v>
      </c>
      <c r="C231" s="3" t="s">
        <v>917</v>
      </c>
      <c r="D231" s="15">
        <v>1.5427667947221899</v>
      </c>
      <c r="E231" s="14">
        <v>3.0610080000000002E-4</v>
      </c>
      <c r="F231" s="4" t="s">
        <v>915</v>
      </c>
    </row>
    <row r="232" spans="1:6">
      <c r="A232" s="3" t="s">
        <v>918</v>
      </c>
      <c r="B232" s="3" t="s">
        <v>920</v>
      </c>
      <c r="C232" s="3" t="s">
        <v>921</v>
      </c>
      <c r="D232" s="15">
        <v>1.54200773275544</v>
      </c>
      <c r="E232" s="14">
        <v>2.3910000000000002E-7</v>
      </c>
      <c r="F232" s="4" t="s">
        <v>919</v>
      </c>
    </row>
    <row r="233" spans="1:6">
      <c r="A233" s="3" t="s">
        <v>922</v>
      </c>
      <c r="B233" s="3" t="s">
        <v>924</v>
      </c>
      <c r="C233" s="3" t="s">
        <v>925</v>
      </c>
      <c r="D233" s="15">
        <v>1.5409926705994299</v>
      </c>
      <c r="E233" s="14">
        <v>0</v>
      </c>
      <c r="F233" s="4" t="s">
        <v>923</v>
      </c>
    </row>
    <row r="234" spans="1:6">
      <c r="A234" s="3" t="s">
        <v>926</v>
      </c>
      <c r="B234" s="3" t="s">
        <v>928</v>
      </c>
      <c r="C234" s="3" t="s">
        <v>929</v>
      </c>
      <c r="D234" s="15">
        <v>1.5406295475832501</v>
      </c>
      <c r="E234" s="14">
        <v>3.4715999999999999E-6</v>
      </c>
      <c r="F234" s="4" t="s">
        <v>927</v>
      </c>
    </row>
    <row r="235" spans="1:6">
      <c r="A235" s="3" t="s">
        <v>930</v>
      </c>
      <c r="B235" s="3" t="s">
        <v>932</v>
      </c>
      <c r="C235" s="3" t="s">
        <v>933</v>
      </c>
      <c r="D235" s="15">
        <v>1.5398181702148399</v>
      </c>
      <c r="E235" s="14">
        <v>1.9253549999999999E-3</v>
      </c>
      <c r="F235" s="4" t="s">
        <v>931</v>
      </c>
    </row>
    <row r="236" spans="1:6">
      <c r="A236" s="3" t="s">
        <v>934</v>
      </c>
      <c r="B236" s="3" t="s">
        <v>936</v>
      </c>
      <c r="C236" s="3" t="s">
        <v>937</v>
      </c>
      <c r="D236" s="15">
        <v>1.5375144826370499</v>
      </c>
      <c r="E236" s="14">
        <v>4.5894999999999999E-6</v>
      </c>
      <c r="F236" s="4" t="s">
        <v>935</v>
      </c>
    </row>
    <row r="237" spans="1:6">
      <c r="A237" s="3" t="s">
        <v>938</v>
      </c>
      <c r="B237" s="3" t="s">
        <v>940</v>
      </c>
      <c r="C237" s="3" t="s">
        <v>941</v>
      </c>
      <c r="D237" s="15">
        <v>1.5362787398622599</v>
      </c>
      <c r="E237" s="14">
        <v>0</v>
      </c>
      <c r="F237" s="4" t="s">
        <v>939</v>
      </c>
    </row>
    <row r="238" spans="1:6">
      <c r="A238" s="3" t="s">
        <v>942</v>
      </c>
      <c r="B238" s="3" t="s">
        <v>944</v>
      </c>
      <c r="C238" s="3" t="s">
        <v>945</v>
      </c>
      <c r="D238" s="15">
        <v>1.5329599438971599</v>
      </c>
      <c r="E238" s="14">
        <v>3.1599999999999998E-8</v>
      </c>
      <c r="F238" s="4" t="s">
        <v>943</v>
      </c>
    </row>
    <row r="239" spans="1:6">
      <c r="A239" s="3" t="s">
        <v>946</v>
      </c>
      <c r="B239" s="3" t="s">
        <v>948</v>
      </c>
      <c r="C239" s="3" t="s">
        <v>949</v>
      </c>
      <c r="D239" s="15">
        <v>1.53248186337321</v>
      </c>
      <c r="E239" s="14">
        <v>1.642E-7</v>
      </c>
      <c r="F239" s="4" t="s">
        <v>947</v>
      </c>
    </row>
    <row r="240" spans="1:6">
      <c r="A240" s="3" t="s">
        <v>950</v>
      </c>
      <c r="B240" s="3" t="s">
        <v>952</v>
      </c>
      <c r="C240" s="3" t="s">
        <v>953</v>
      </c>
      <c r="D240" s="15">
        <v>1.5316853938055</v>
      </c>
      <c r="E240" s="14">
        <v>3.853269E-4</v>
      </c>
      <c r="F240" s="4" t="s">
        <v>951</v>
      </c>
    </row>
    <row r="241" spans="1:6">
      <c r="A241" s="3" t="s">
        <v>954</v>
      </c>
      <c r="B241" s="3" t="s">
        <v>956</v>
      </c>
      <c r="C241" s="3" t="s">
        <v>957</v>
      </c>
      <c r="D241" s="15">
        <v>1.5309848430086299</v>
      </c>
      <c r="E241" s="14">
        <v>2.15468E-3</v>
      </c>
      <c r="F241" s="4" t="s">
        <v>955</v>
      </c>
    </row>
    <row r="242" spans="1:6">
      <c r="A242" s="3" t="s">
        <v>958</v>
      </c>
      <c r="B242" s="3" t="s">
        <v>960</v>
      </c>
      <c r="C242" s="3" t="s">
        <v>961</v>
      </c>
      <c r="D242" s="15">
        <v>1.5298285742298801</v>
      </c>
      <c r="E242" s="14">
        <v>3.7602970000000001E-3</v>
      </c>
      <c r="F242" s="4" t="s">
        <v>959</v>
      </c>
    </row>
    <row r="243" spans="1:6">
      <c r="A243" s="3" t="s">
        <v>962</v>
      </c>
      <c r="B243" s="3" t="s">
        <v>964</v>
      </c>
      <c r="C243" s="3" t="s">
        <v>965</v>
      </c>
      <c r="D243" s="15">
        <v>1.5290652793316399</v>
      </c>
      <c r="E243" s="14">
        <v>1.1940710000000001E-3</v>
      </c>
      <c r="F243" s="4" t="s">
        <v>963</v>
      </c>
    </row>
    <row r="244" spans="1:6">
      <c r="A244" s="3" t="s">
        <v>966</v>
      </c>
      <c r="B244" s="3" t="s">
        <v>968</v>
      </c>
      <c r="C244" s="3" t="s">
        <v>969</v>
      </c>
      <c r="D244" s="15">
        <v>1.52787868861943</v>
      </c>
      <c r="E244" s="14">
        <v>0</v>
      </c>
      <c r="F244" s="4" t="s">
        <v>967</v>
      </c>
    </row>
    <row r="245" spans="1:6">
      <c r="A245" s="3" t="s">
        <v>970</v>
      </c>
      <c r="B245" s="3" t="s">
        <v>972</v>
      </c>
      <c r="C245" s="3" t="s">
        <v>973</v>
      </c>
      <c r="D245" s="15">
        <v>1.5266189449193399</v>
      </c>
      <c r="E245" s="14">
        <v>1.9791600000000002E-3</v>
      </c>
      <c r="F245" s="4" t="s">
        <v>971</v>
      </c>
    </row>
    <row r="246" spans="1:6">
      <c r="A246" s="3" t="s">
        <v>974</v>
      </c>
      <c r="B246" s="3" t="s">
        <v>976</v>
      </c>
      <c r="C246" s="3" t="s">
        <v>977</v>
      </c>
      <c r="D246" s="15">
        <v>1.5251382232217401</v>
      </c>
      <c r="E246" s="14">
        <v>4.9670000000000005E-7</v>
      </c>
      <c r="F246" s="4" t="s">
        <v>975</v>
      </c>
    </row>
    <row r="247" spans="1:6">
      <c r="A247" s="3" t="s">
        <v>978</v>
      </c>
      <c r="B247" s="3" t="s">
        <v>980</v>
      </c>
      <c r="C247" s="3" t="s">
        <v>981</v>
      </c>
      <c r="D247" s="15">
        <v>1.52430330708199</v>
      </c>
      <c r="E247" s="14">
        <v>7.0569000000000001E-6</v>
      </c>
      <c r="F247" s="4" t="s">
        <v>979</v>
      </c>
    </row>
    <row r="248" spans="1:6">
      <c r="A248" s="3" t="s">
        <v>982</v>
      </c>
      <c r="B248" s="3" t="s">
        <v>984</v>
      </c>
      <c r="C248" s="3" t="s">
        <v>985</v>
      </c>
      <c r="D248" s="15">
        <v>1.5237328679147999</v>
      </c>
      <c r="E248" s="14">
        <v>6.0175999999999998E-6</v>
      </c>
      <c r="F248" s="4" t="s">
        <v>983</v>
      </c>
    </row>
    <row r="249" spans="1:6">
      <c r="A249" s="3" t="s">
        <v>986</v>
      </c>
      <c r="B249" s="3" t="s">
        <v>988</v>
      </c>
      <c r="C249" s="3" t="s">
        <v>989</v>
      </c>
      <c r="D249" s="15">
        <v>1.5219700825668201</v>
      </c>
      <c r="E249" s="14">
        <v>2.4100000000000001E-8</v>
      </c>
      <c r="F249" s="4" t="s">
        <v>987</v>
      </c>
    </row>
    <row r="250" spans="1:6">
      <c r="A250" s="3" t="s">
        <v>990</v>
      </c>
      <c r="B250" s="3" t="s">
        <v>992</v>
      </c>
      <c r="C250" s="3" t="s">
        <v>993</v>
      </c>
      <c r="D250" s="15">
        <v>1.52134778975068</v>
      </c>
      <c r="E250" s="14">
        <v>2.1999999999999998E-9</v>
      </c>
      <c r="F250" s="4" t="s">
        <v>991</v>
      </c>
    </row>
    <row r="251" spans="1:6">
      <c r="A251" s="3" t="s">
        <v>994</v>
      </c>
      <c r="B251" s="3" t="s">
        <v>996</v>
      </c>
      <c r="C251" s="3" t="s">
        <v>997</v>
      </c>
      <c r="D251" s="15">
        <v>1.5207784566250699</v>
      </c>
      <c r="E251" s="14">
        <v>7.3599999999999997E-8</v>
      </c>
      <c r="F251" s="4" t="s">
        <v>995</v>
      </c>
    </row>
    <row r="252" spans="1:6">
      <c r="A252" s="3" t="s">
        <v>998</v>
      </c>
      <c r="B252" s="3" t="s">
        <v>1000</v>
      </c>
      <c r="C252" s="3" t="s">
        <v>1001</v>
      </c>
      <c r="D252" s="15">
        <v>1.5203568657528901</v>
      </c>
      <c r="E252" s="14">
        <v>1.195699E-4</v>
      </c>
      <c r="F252" s="4" t="s">
        <v>999</v>
      </c>
    </row>
    <row r="253" spans="1:6">
      <c r="A253" s="3" t="s">
        <v>1002</v>
      </c>
      <c r="B253" s="3" t="s">
        <v>1004</v>
      </c>
      <c r="C253" s="3" t="s">
        <v>1005</v>
      </c>
      <c r="D253" s="15">
        <v>1.5179139424197601</v>
      </c>
      <c r="E253" s="14">
        <v>2.0000000000000001E-10</v>
      </c>
      <c r="F253" s="4" t="s">
        <v>1003</v>
      </c>
    </row>
    <row r="254" spans="1:6">
      <c r="A254" s="3" t="s">
        <v>1006</v>
      </c>
      <c r="B254" s="3" t="s">
        <v>1008</v>
      </c>
      <c r="C254" s="3" t="s">
        <v>1009</v>
      </c>
      <c r="D254" s="15">
        <v>1.5176088531310401</v>
      </c>
      <c r="E254" s="14">
        <v>6.1704699999999999E-5</v>
      </c>
      <c r="F254" s="4" t="s">
        <v>1007</v>
      </c>
    </row>
    <row r="255" spans="1:6">
      <c r="A255" s="3" t="s">
        <v>1010</v>
      </c>
      <c r="B255" s="3" t="s">
        <v>1012</v>
      </c>
      <c r="C255" s="3" t="s">
        <v>1013</v>
      </c>
      <c r="D255" s="15">
        <v>1.5171776246273501</v>
      </c>
      <c r="E255" s="14">
        <v>1.1535900000000001E-5</v>
      </c>
      <c r="F255" s="4" t="s">
        <v>1011</v>
      </c>
    </row>
    <row r="256" spans="1:6">
      <c r="A256" s="3" t="s">
        <v>1014</v>
      </c>
      <c r="B256" s="3" t="s">
        <v>1016</v>
      </c>
      <c r="C256" s="3" t="s">
        <v>1017</v>
      </c>
      <c r="D256" s="15">
        <v>1.5164626865029001</v>
      </c>
      <c r="E256" s="14">
        <v>0</v>
      </c>
      <c r="F256" s="4" t="s">
        <v>1015</v>
      </c>
    </row>
    <row r="257" spans="1:6">
      <c r="A257" s="3" t="s">
        <v>1018</v>
      </c>
      <c r="B257" s="3" t="s">
        <v>1020</v>
      </c>
      <c r="C257" s="3" t="s">
        <v>1021</v>
      </c>
      <c r="D257" s="15">
        <v>1.5154959534875401</v>
      </c>
      <c r="E257" s="14">
        <v>2.0490099999999999E-5</v>
      </c>
      <c r="F257" s="4" t="s">
        <v>1019</v>
      </c>
    </row>
    <row r="258" spans="1:6">
      <c r="A258" s="3" t="s">
        <v>1022</v>
      </c>
      <c r="B258" s="3" t="s">
        <v>1024</v>
      </c>
      <c r="C258" s="3" t="s">
        <v>1025</v>
      </c>
      <c r="D258" s="15">
        <v>1.51487630776944</v>
      </c>
      <c r="E258" s="14">
        <v>0</v>
      </c>
      <c r="F258" s="4" t="s">
        <v>1023</v>
      </c>
    </row>
    <row r="259" spans="1:6">
      <c r="A259" s="3" t="s">
        <v>1026</v>
      </c>
      <c r="B259" s="3" t="s">
        <v>1028</v>
      </c>
      <c r="C259" s="3" t="s">
        <v>1029</v>
      </c>
      <c r="D259" s="15">
        <v>1.51452983675685</v>
      </c>
      <c r="E259" s="14">
        <v>4.9340000000000001E-7</v>
      </c>
      <c r="F259" s="4" t="s">
        <v>1027</v>
      </c>
    </row>
    <row r="260" spans="1:6">
      <c r="A260" s="3" t="s">
        <v>1030</v>
      </c>
      <c r="B260" s="3" t="s">
        <v>1032</v>
      </c>
      <c r="C260" s="3" t="s">
        <v>1033</v>
      </c>
      <c r="D260" s="15">
        <v>1.5140155259803501</v>
      </c>
      <c r="E260" s="14">
        <v>8.3611150000000001E-4</v>
      </c>
      <c r="F260" s="4" t="s">
        <v>1031</v>
      </c>
    </row>
    <row r="261" spans="1:6">
      <c r="A261" s="3" t="s">
        <v>1034</v>
      </c>
      <c r="B261" s="3" t="s">
        <v>1036</v>
      </c>
      <c r="C261" s="3" t="s">
        <v>1037</v>
      </c>
      <c r="D261" s="15">
        <v>1.5125679972839601</v>
      </c>
      <c r="E261" s="14">
        <v>2.0858199999999999E-4</v>
      </c>
      <c r="F261" s="4" t="s">
        <v>1035</v>
      </c>
    </row>
    <row r="262" spans="1:6">
      <c r="A262" s="3" t="s">
        <v>1038</v>
      </c>
      <c r="B262" s="3" t="s">
        <v>1040</v>
      </c>
      <c r="C262" s="3" t="s">
        <v>1041</v>
      </c>
      <c r="D262" s="15">
        <v>1.51229542946244</v>
      </c>
      <c r="E262" s="14">
        <v>1.09E-8</v>
      </c>
      <c r="F262" s="4" t="s">
        <v>1039</v>
      </c>
    </row>
    <row r="263" spans="1:6">
      <c r="A263" s="3" t="s">
        <v>1042</v>
      </c>
      <c r="B263" s="3" t="s">
        <v>1044</v>
      </c>
      <c r="C263" s="3" t="s">
        <v>1045</v>
      </c>
      <c r="D263" s="15">
        <v>1.5121801270937401</v>
      </c>
      <c r="E263" s="14">
        <v>4.0000000000000001E-10</v>
      </c>
      <c r="F263" s="4" t="s">
        <v>1043</v>
      </c>
    </row>
    <row r="264" spans="1:6">
      <c r="A264" s="3" t="s">
        <v>1046</v>
      </c>
      <c r="B264" s="3" t="s">
        <v>1048</v>
      </c>
      <c r="C264" s="3" t="s">
        <v>1049</v>
      </c>
      <c r="D264" s="15">
        <v>1.5121382011393001</v>
      </c>
      <c r="E264" s="14">
        <v>0</v>
      </c>
      <c r="F264" s="4" t="s">
        <v>1047</v>
      </c>
    </row>
    <row r="265" spans="1:6">
      <c r="A265" s="3" t="s">
        <v>1050</v>
      </c>
      <c r="B265" s="3" t="s">
        <v>1052</v>
      </c>
      <c r="C265" s="3" t="s">
        <v>1053</v>
      </c>
      <c r="D265" s="15">
        <v>1.51164565823832</v>
      </c>
      <c r="E265" s="14">
        <v>1.6267750000000001E-2</v>
      </c>
      <c r="F265" s="4" t="s">
        <v>1051</v>
      </c>
    </row>
    <row r="266" spans="1:6">
      <c r="A266" s="3" t="s">
        <v>1054</v>
      </c>
      <c r="B266" s="3" t="s">
        <v>1056</v>
      </c>
      <c r="C266" s="3" t="s">
        <v>1057</v>
      </c>
      <c r="D266" s="15">
        <v>1.5115723145128399</v>
      </c>
      <c r="E266" s="14">
        <v>5.8543250000000005E-4</v>
      </c>
      <c r="F266" s="4" t="s">
        <v>1055</v>
      </c>
    </row>
    <row r="267" spans="1:6">
      <c r="A267" s="3" t="s">
        <v>1058</v>
      </c>
      <c r="B267" s="3" t="s">
        <v>1060</v>
      </c>
      <c r="C267" s="3" t="s">
        <v>1061</v>
      </c>
      <c r="D267" s="15">
        <v>1.5112894506188499</v>
      </c>
      <c r="E267" s="14">
        <v>8.7359999999999999E-7</v>
      </c>
      <c r="F267" s="4" t="s">
        <v>1059</v>
      </c>
    </row>
    <row r="268" spans="1:6">
      <c r="A268" s="3" t="s">
        <v>1062</v>
      </c>
      <c r="B268" s="3" t="s">
        <v>1064</v>
      </c>
      <c r="C268" s="3" t="s">
        <v>1065</v>
      </c>
      <c r="D268" s="15">
        <v>1.5108809628855899</v>
      </c>
      <c r="E268" s="14">
        <v>8.0999999999999997E-9</v>
      </c>
      <c r="F268" s="4" t="s">
        <v>1063</v>
      </c>
    </row>
    <row r="269" spans="1:6">
      <c r="A269" s="3" t="s">
        <v>1066</v>
      </c>
      <c r="B269" s="3" t="s">
        <v>1068</v>
      </c>
      <c r="C269" s="3" t="s">
        <v>1069</v>
      </c>
      <c r="D269" s="15">
        <v>1.5108600177731799</v>
      </c>
      <c r="E269" s="14">
        <v>9.0169999999999998E-7</v>
      </c>
      <c r="F269" s="4" t="s">
        <v>1067</v>
      </c>
    </row>
    <row r="270" spans="1:6">
      <c r="A270" s="3" t="s">
        <v>1070</v>
      </c>
      <c r="B270" s="3" t="s">
        <v>1072</v>
      </c>
      <c r="C270" s="3" t="s">
        <v>1073</v>
      </c>
      <c r="D270" s="15">
        <v>1.5106401116225101</v>
      </c>
      <c r="E270" s="14">
        <v>4.0443999999999998E-6</v>
      </c>
      <c r="F270" s="4" t="s">
        <v>1071</v>
      </c>
    </row>
    <row r="271" spans="1:6">
      <c r="A271" s="3" t="s">
        <v>1074</v>
      </c>
      <c r="B271" s="3" t="s">
        <v>1076</v>
      </c>
      <c r="C271" s="3" t="s">
        <v>1077</v>
      </c>
      <c r="D271" s="15">
        <v>1.5067917088887299</v>
      </c>
      <c r="E271" s="14">
        <v>2.279503E-3</v>
      </c>
      <c r="F271" s="4" t="s">
        <v>1075</v>
      </c>
    </row>
    <row r="272" spans="1:6">
      <c r="A272" s="3" t="s">
        <v>1078</v>
      </c>
      <c r="B272" s="3" t="s">
        <v>1080</v>
      </c>
      <c r="C272" s="3" t="s">
        <v>1081</v>
      </c>
      <c r="D272" s="15">
        <v>1.5067499323308899</v>
      </c>
      <c r="E272" s="14">
        <v>3.4400000000000001E-7</v>
      </c>
      <c r="F272" s="4" t="s">
        <v>1079</v>
      </c>
    </row>
    <row r="273" spans="1:6">
      <c r="A273" s="3" t="s">
        <v>1082</v>
      </c>
      <c r="B273" s="3" t="s">
        <v>1084</v>
      </c>
      <c r="C273" s="3" t="s">
        <v>1085</v>
      </c>
      <c r="D273" s="15">
        <v>1.50665593931065</v>
      </c>
      <c r="E273" s="14">
        <v>1.1008780000000001E-4</v>
      </c>
      <c r="F273" s="4" t="s">
        <v>1083</v>
      </c>
    </row>
    <row r="274" spans="1:6">
      <c r="A274" s="3" t="s">
        <v>1086</v>
      </c>
      <c r="B274" s="3" t="s">
        <v>1088</v>
      </c>
      <c r="C274" s="3" t="s">
        <v>1089</v>
      </c>
      <c r="D274" s="15">
        <v>1.50655150949831</v>
      </c>
      <c r="E274" s="14">
        <v>9.7784599999999999E-5</v>
      </c>
      <c r="F274" s="4" t="s">
        <v>1087</v>
      </c>
    </row>
    <row r="275" spans="1:6">
      <c r="A275" s="3" t="s">
        <v>1090</v>
      </c>
      <c r="B275" s="3" t="s">
        <v>1092</v>
      </c>
      <c r="C275" s="3" t="s">
        <v>1093</v>
      </c>
      <c r="D275" s="15">
        <v>1.5035678787284801</v>
      </c>
      <c r="E275" s="14">
        <v>7.2224999999999999E-6</v>
      </c>
      <c r="F275" s="4" t="s">
        <v>1091</v>
      </c>
    </row>
    <row r="276" spans="1:6">
      <c r="A276" s="3" t="s">
        <v>1094</v>
      </c>
      <c r="B276" s="3" t="s">
        <v>1096</v>
      </c>
      <c r="C276" s="3" t="s">
        <v>1097</v>
      </c>
      <c r="D276" s="15">
        <v>1.5031406399671901</v>
      </c>
      <c r="E276" s="14">
        <v>5.976E-6</v>
      </c>
      <c r="F276" s="4" t="s">
        <v>1095</v>
      </c>
    </row>
    <row r="277" spans="1:6">
      <c r="A277" s="3" t="s">
        <v>1098</v>
      </c>
      <c r="B277" s="3" t="s">
        <v>1100</v>
      </c>
      <c r="C277" s="3" t="s">
        <v>1101</v>
      </c>
      <c r="D277" s="15">
        <v>1.50283852000117</v>
      </c>
      <c r="E277" s="14">
        <v>4.7897700000000001E-5</v>
      </c>
      <c r="F277" s="4" t="s">
        <v>1099</v>
      </c>
    </row>
    <row r="278" spans="1:6">
      <c r="A278" s="3" t="s">
        <v>1102</v>
      </c>
      <c r="B278" s="3" t="s">
        <v>1104</v>
      </c>
      <c r="C278" s="3" t="s">
        <v>1105</v>
      </c>
      <c r="D278" s="15">
        <v>1.5022657006407101</v>
      </c>
      <c r="E278" s="14">
        <v>2.2516000000000002E-6</v>
      </c>
      <c r="F278" s="4" t="s">
        <v>1103</v>
      </c>
    </row>
    <row r="279" spans="1:6">
      <c r="A279" s="3" t="s">
        <v>1106</v>
      </c>
      <c r="B279" s="3" t="s">
        <v>1108</v>
      </c>
      <c r="C279" s="3" t="s">
        <v>1109</v>
      </c>
      <c r="D279" s="15">
        <v>1.50173473596582</v>
      </c>
      <c r="E279" s="14">
        <v>3.7E-9</v>
      </c>
      <c r="F279" s="4" t="s">
        <v>1107</v>
      </c>
    </row>
    <row r="280" spans="1:6">
      <c r="A280" s="3" t="s">
        <v>1110</v>
      </c>
      <c r="B280" s="3" t="s">
        <v>1112</v>
      </c>
      <c r="C280" s="3" t="s">
        <v>1113</v>
      </c>
      <c r="D280" s="15">
        <v>1.5014224914721901</v>
      </c>
      <c r="E280" s="14">
        <v>0</v>
      </c>
      <c r="F280" s="4" t="s">
        <v>1111</v>
      </c>
    </row>
    <row r="281" spans="1:6">
      <c r="A281" s="3" t="s">
        <v>1114</v>
      </c>
      <c r="B281" s="3" t="s">
        <v>1116</v>
      </c>
      <c r="C281" s="3" t="s">
        <v>1117</v>
      </c>
      <c r="D281" s="15">
        <v>1.5012663935722299</v>
      </c>
      <c r="E281" s="14">
        <v>2.2295290000000001E-4</v>
      </c>
      <c r="F281" s="4" t="s">
        <v>1115</v>
      </c>
    </row>
    <row r="282" spans="1:6">
      <c r="A282" s="3" t="s">
        <v>1118</v>
      </c>
      <c r="B282" s="3" t="s">
        <v>1120</v>
      </c>
      <c r="C282" s="3" t="s">
        <v>1121</v>
      </c>
      <c r="D282" s="15">
        <v>1.5010478837765799</v>
      </c>
      <c r="E282" s="14">
        <v>0</v>
      </c>
      <c r="F282" s="4" t="s">
        <v>1119</v>
      </c>
    </row>
    <row r="283" spans="1:6">
      <c r="A283" s="3" t="s">
        <v>1122</v>
      </c>
      <c r="B283" s="3" t="s">
        <v>1124</v>
      </c>
      <c r="C283" s="3" t="s">
        <v>1125</v>
      </c>
      <c r="D283" s="15">
        <v>1.5006421642452801</v>
      </c>
      <c r="E283" s="14">
        <v>0</v>
      </c>
      <c r="F283" s="4" t="s">
        <v>1123</v>
      </c>
    </row>
    <row r="284" spans="1:6">
      <c r="A284" s="3" t="s">
        <v>1126</v>
      </c>
      <c r="B284" s="3" t="s">
        <v>1128</v>
      </c>
      <c r="C284" s="3" t="s">
        <v>1129</v>
      </c>
      <c r="D284" s="15">
        <v>1.50061095959317</v>
      </c>
      <c r="E284" s="14">
        <v>1.5016460000000001E-4</v>
      </c>
      <c r="F284" s="4" t="s">
        <v>1127</v>
      </c>
    </row>
    <row r="285" spans="1:6">
      <c r="A285" s="3" t="s">
        <v>1130</v>
      </c>
      <c r="B285" s="3" t="s">
        <v>1132</v>
      </c>
      <c r="C285" s="3" t="s">
        <v>1133</v>
      </c>
      <c r="D285" s="15">
        <v>1.5005173495300299</v>
      </c>
      <c r="E285" s="14">
        <v>1.20516E-5</v>
      </c>
      <c r="F285" s="4" t="s">
        <v>1131</v>
      </c>
    </row>
    <row r="286" spans="1:6">
      <c r="A286" s="3" t="s">
        <v>1134</v>
      </c>
      <c r="B286" s="3" t="s">
        <v>1136</v>
      </c>
      <c r="C286" s="3" t="s">
        <v>1137</v>
      </c>
      <c r="D286" s="15">
        <v>1.5003197474618699</v>
      </c>
      <c r="E286" s="14">
        <v>8.6296699999999997E-5</v>
      </c>
      <c r="F286" s="4" t="s">
        <v>1135</v>
      </c>
    </row>
    <row r="287" spans="1:6">
      <c r="A287" s="3" t="s">
        <v>1138</v>
      </c>
      <c r="B287" s="3" t="s">
        <v>1140</v>
      </c>
      <c r="C287" s="3" t="s">
        <v>1141</v>
      </c>
      <c r="D287" s="15">
        <v>1.4999973999505301</v>
      </c>
      <c r="E287" s="14">
        <v>8.5650000000000002E-6</v>
      </c>
      <c r="F287" s="4" t="s">
        <v>1139</v>
      </c>
    </row>
    <row r="288" spans="1:6">
      <c r="A288" s="3" t="s">
        <v>1142</v>
      </c>
      <c r="B288" s="3" t="s">
        <v>1144</v>
      </c>
      <c r="C288" s="3" t="s">
        <v>1145</v>
      </c>
      <c r="D288" s="15">
        <v>1.4996647267765699</v>
      </c>
      <c r="E288" s="14">
        <v>2.3124189999999999E-2</v>
      </c>
      <c r="F288" s="4" t="s">
        <v>1143</v>
      </c>
    </row>
    <row r="289" spans="1:6">
      <c r="A289" s="3" t="s">
        <v>1146</v>
      </c>
      <c r="B289" s="3" t="s">
        <v>1148</v>
      </c>
      <c r="C289" s="3" t="s">
        <v>1149</v>
      </c>
      <c r="D289" s="15">
        <v>1.4988541449846</v>
      </c>
      <c r="E289" s="14">
        <v>3.1110939999999998E-4</v>
      </c>
      <c r="F289" s="4" t="s">
        <v>1147</v>
      </c>
    </row>
    <row r="290" spans="1:6">
      <c r="A290" s="3" t="s">
        <v>1150</v>
      </c>
      <c r="B290" s="3" t="s">
        <v>1152</v>
      </c>
      <c r="C290" s="3" t="s">
        <v>1153</v>
      </c>
      <c r="D290" s="15">
        <v>1.4977740507511399</v>
      </c>
      <c r="E290" s="14">
        <v>4.5034879999999999E-3</v>
      </c>
      <c r="F290" s="4" t="s">
        <v>1151</v>
      </c>
    </row>
    <row r="291" spans="1:6">
      <c r="A291" s="3" t="s">
        <v>1154</v>
      </c>
      <c r="B291" s="3" t="s">
        <v>1156</v>
      </c>
      <c r="C291" s="3" t="s">
        <v>1157</v>
      </c>
      <c r="D291" s="15">
        <v>1.49718240625598</v>
      </c>
      <c r="E291" s="14">
        <v>4.8300000000000002E-8</v>
      </c>
      <c r="F291" s="4" t="s">
        <v>1155</v>
      </c>
    </row>
    <row r="292" spans="1:6">
      <c r="A292" s="3" t="s">
        <v>1158</v>
      </c>
      <c r="B292" s="3" t="s">
        <v>1160</v>
      </c>
      <c r="C292" s="3" t="s">
        <v>1161</v>
      </c>
      <c r="D292" s="15">
        <v>1.4964457724200899</v>
      </c>
      <c r="E292" s="14">
        <v>1.475068E-4</v>
      </c>
      <c r="F292" s="4" t="s">
        <v>1159</v>
      </c>
    </row>
    <row r="293" spans="1:6">
      <c r="A293" s="3" t="s">
        <v>1162</v>
      </c>
      <c r="B293" s="3" t="s">
        <v>1164</v>
      </c>
      <c r="C293" s="3" t="s">
        <v>1165</v>
      </c>
      <c r="D293" s="15">
        <v>1.4963005634622699</v>
      </c>
      <c r="E293" s="14">
        <v>6.9210000000000001E-7</v>
      </c>
      <c r="F293" s="4" t="s">
        <v>1163</v>
      </c>
    </row>
    <row r="294" spans="1:6">
      <c r="A294" s="3" t="s">
        <v>1166</v>
      </c>
      <c r="B294" s="3" t="s">
        <v>1168</v>
      </c>
      <c r="C294" s="3" t="s">
        <v>1169</v>
      </c>
      <c r="D294" s="15">
        <v>1.4959790794828201</v>
      </c>
      <c r="E294" s="14">
        <v>3.9079900000000001E-3</v>
      </c>
      <c r="F294" s="4" t="s">
        <v>1167</v>
      </c>
    </row>
    <row r="295" spans="1:6">
      <c r="A295" s="3" t="s">
        <v>1170</v>
      </c>
      <c r="B295" s="3" t="s">
        <v>1172</v>
      </c>
      <c r="C295" s="3" t="s">
        <v>1173</v>
      </c>
      <c r="D295" s="15">
        <v>1.4939584247081501</v>
      </c>
      <c r="E295" s="14">
        <v>1.006079E-4</v>
      </c>
      <c r="F295" s="4" t="s">
        <v>1171</v>
      </c>
    </row>
    <row r="296" spans="1:6">
      <c r="A296" s="3" t="s">
        <v>1174</v>
      </c>
      <c r="B296" s="3" t="s">
        <v>1176</v>
      </c>
      <c r="C296" s="3" t="s">
        <v>1177</v>
      </c>
      <c r="D296" s="15">
        <v>1.4930888301119101</v>
      </c>
      <c r="E296" s="14">
        <v>3.0254880000000001E-2</v>
      </c>
      <c r="F296" s="4" t="s">
        <v>1175</v>
      </c>
    </row>
    <row r="297" spans="1:6">
      <c r="A297" s="3" t="s">
        <v>1178</v>
      </c>
      <c r="B297" s="3" t="s">
        <v>1180</v>
      </c>
      <c r="C297" s="3" t="s">
        <v>1181</v>
      </c>
      <c r="D297" s="15">
        <v>1.49146487330914</v>
      </c>
      <c r="E297" s="14">
        <v>2.05031E-5</v>
      </c>
      <c r="F297" s="4" t="s">
        <v>1179</v>
      </c>
    </row>
    <row r="298" spans="1:6">
      <c r="A298" s="3" t="s">
        <v>1182</v>
      </c>
      <c r="B298" s="3" t="s">
        <v>1184</v>
      </c>
      <c r="C298" s="3" t="s">
        <v>1185</v>
      </c>
      <c r="D298" s="15">
        <v>1.4911547641514</v>
      </c>
      <c r="E298" s="14">
        <v>1.2811429999999999E-4</v>
      </c>
      <c r="F298" s="4" t="s">
        <v>1183</v>
      </c>
    </row>
    <row r="299" spans="1:6">
      <c r="A299" s="3" t="s">
        <v>1186</v>
      </c>
      <c r="B299" s="3" t="s">
        <v>1188</v>
      </c>
      <c r="C299" s="3" t="s">
        <v>1189</v>
      </c>
      <c r="D299" s="15">
        <v>1.4910410736164299</v>
      </c>
      <c r="E299" s="14">
        <v>0</v>
      </c>
      <c r="F299" s="4" t="s">
        <v>1187</v>
      </c>
    </row>
    <row r="300" spans="1:6">
      <c r="A300" s="3" t="s">
        <v>1190</v>
      </c>
      <c r="B300" s="3" t="s">
        <v>1192</v>
      </c>
      <c r="C300" s="3" t="s">
        <v>1193</v>
      </c>
      <c r="D300" s="15">
        <v>1.4901731771348801</v>
      </c>
      <c r="E300" s="14">
        <v>6E-10</v>
      </c>
      <c r="F300" s="4" t="s">
        <v>1191</v>
      </c>
    </row>
    <row r="301" spans="1:6">
      <c r="A301" s="3" t="s">
        <v>1194</v>
      </c>
      <c r="B301" s="3" t="s">
        <v>1196</v>
      </c>
      <c r="C301" s="3" t="s">
        <v>1197</v>
      </c>
      <c r="D301" s="15">
        <v>1.48780969104011</v>
      </c>
      <c r="E301" s="14">
        <v>2.0000000000000001E-10</v>
      </c>
      <c r="F301" s="4" t="s">
        <v>1195</v>
      </c>
    </row>
    <row r="302" spans="1:6">
      <c r="A302" s="3" t="s">
        <v>1198</v>
      </c>
      <c r="B302" s="3" t="s">
        <v>1200</v>
      </c>
      <c r="C302" s="3" t="s">
        <v>1201</v>
      </c>
      <c r="D302" s="15">
        <v>1.48770656750488</v>
      </c>
      <c r="E302" s="14">
        <v>5.36516E-5</v>
      </c>
      <c r="F302" s="4" t="s">
        <v>1199</v>
      </c>
    </row>
    <row r="303" spans="1:6">
      <c r="A303" s="3" t="s">
        <v>1202</v>
      </c>
      <c r="B303" s="3" t="s">
        <v>1204</v>
      </c>
      <c r="C303" s="3" t="s">
        <v>1205</v>
      </c>
      <c r="D303" s="15">
        <v>1.4871704403319601</v>
      </c>
      <c r="E303" s="14">
        <v>2.7458E-6</v>
      </c>
      <c r="F303" s="4" t="s">
        <v>1203</v>
      </c>
    </row>
    <row r="304" spans="1:6">
      <c r="A304" s="3" t="s">
        <v>1206</v>
      </c>
      <c r="B304" s="3" t="s">
        <v>1208</v>
      </c>
      <c r="C304" s="3" t="s">
        <v>1209</v>
      </c>
      <c r="D304" s="15">
        <v>1.4865932886747699</v>
      </c>
      <c r="E304" s="14">
        <v>1.5799999999999999E-8</v>
      </c>
      <c r="F304" s="4" t="s">
        <v>1207</v>
      </c>
    </row>
    <row r="305" spans="1:6">
      <c r="A305" s="3" t="s">
        <v>1210</v>
      </c>
      <c r="B305" s="3" t="s">
        <v>1212</v>
      </c>
      <c r="C305" s="3" t="s">
        <v>1213</v>
      </c>
      <c r="D305" s="15">
        <v>1.4865211604683599</v>
      </c>
      <c r="E305" s="14">
        <v>8.0269999999999995E-7</v>
      </c>
      <c r="F305" s="4" t="s">
        <v>1211</v>
      </c>
    </row>
    <row r="306" spans="1:6">
      <c r="A306" s="3" t="s">
        <v>1214</v>
      </c>
      <c r="B306" s="3" t="s">
        <v>1216</v>
      </c>
      <c r="C306" s="3" t="s">
        <v>1217</v>
      </c>
      <c r="D306" s="15">
        <v>1.48593396104325</v>
      </c>
      <c r="E306" s="14">
        <v>0</v>
      </c>
      <c r="F306" s="4" t="s">
        <v>1215</v>
      </c>
    </row>
    <row r="307" spans="1:6">
      <c r="A307" s="3" t="s">
        <v>1218</v>
      </c>
      <c r="B307" s="3" t="s">
        <v>1220</v>
      </c>
      <c r="C307" s="3" t="s">
        <v>1221</v>
      </c>
      <c r="D307" s="15">
        <v>1.48465734578871</v>
      </c>
      <c r="E307" s="14">
        <v>2.661222E-4</v>
      </c>
      <c r="F307" s="4" t="s">
        <v>1219</v>
      </c>
    </row>
    <row r="308" spans="1:6">
      <c r="A308" s="3" t="s">
        <v>1222</v>
      </c>
      <c r="B308" s="3" t="s">
        <v>1224</v>
      </c>
      <c r="C308" s="3" t="s">
        <v>724</v>
      </c>
      <c r="D308" s="15">
        <v>1.48454415063825</v>
      </c>
      <c r="E308" s="14">
        <v>6.1999999999999999E-8</v>
      </c>
      <c r="F308" s="4" t="s">
        <v>1223</v>
      </c>
    </row>
    <row r="309" spans="1:6">
      <c r="A309" s="3" t="s">
        <v>1225</v>
      </c>
      <c r="B309" s="3" t="s">
        <v>1227</v>
      </c>
      <c r="C309" s="3" t="s">
        <v>1228</v>
      </c>
      <c r="D309" s="15">
        <v>1.48442067486244</v>
      </c>
      <c r="E309" s="14">
        <v>8.085732E-3</v>
      </c>
      <c r="F309" s="4" t="s">
        <v>1226</v>
      </c>
    </row>
    <row r="310" spans="1:6">
      <c r="A310" s="3" t="s">
        <v>1229</v>
      </c>
      <c r="B310" s="3" t="s">
        <v>1231</v>
      </c>
      <c r="C310" s="3" t="s">
        <v>1232</v>
      </c>
      <c r="D310" s="15">
        <v>1.4839680182102</v>
      </c>
      <c r="E310" s="14">
        <v>3.7651749999999999E-3</v>
      </c>
      <c r="F310" s="4" t="s">
        <v>1230</v>
      </c>
    </row>
    <row r="311" spans="1:6">
      <c r="A311" s="3" t="s">
        <v>1233</v>
      </c>
      <c r="B311" s="3" t="s">
        <v>1235</v>
      </c>
      <c r="C311" s="3" t="s">
        <v>1236</v>
      </c>
      <c r="D311" s="15">
        <v>1.4821484979975601</v>
      </c>
      <c r="E311" s="14">
        <v>2.234153E-4</v>
      </c>
      <c r="F311" s="4" t="s">
        <v>1234</v>
      </c>
    </row>
    <row r="312" spans="1:6">
      <c r="A312" s="3" t="s">
        <v>1237</v>
      </c>
      <c r="B312" s="3" t="s">
        <v>1239</v>
      </c>
      <c r="C312" s="3" t="s">
        <v>1240</v>
      </c>
      <c r="D312" s="15">
        <v>1.4811831063068099</v>
      </c>
      <c r="E312" s="14">
        <v>1.3999999999999999E-9</v>
      </c>
      <c r="F312" s="4" t="s">
        <v>1238</v>
      </c>
    </row>
    <row r="313" spans="1:6">
      <c r="A313" s="3" t="s">
        <v>1241</v>
      </c>
      <c r="B313" s="3" t="s">
        <v>1243</v>
      </c>
      <c r="C313" s="3" t="s">
        <v>1244</v>
      </c>
      <c r="D313" s="15">
        <v>1.4807417005968599</v>
      </c>
      <c r="E313" s="14">
        <v>7.4038680000000005E-4</v>
      </c>
      <c r="F313" s="4" t="s">
        <v>1242</v>
      </c>
    </row>
    <row r="314" spans="1:6">
      <c r="A314" s="3" t="s">
        <v>1245</v>
      </c>
      <c r="B314" s="3" t="s">
        <v>1247</v>
      </c>
      <c r="C314" s="3" t="s">
        <v>1248</v>
      </c>
      <c r="D314" s="15">
        <v>1.4806082782567</v>
      </c>
      <c r="E314" s="14">
        <v>3.7599999999999999E-8</v>
      </c>
      <c r="F314" s="4" t="s">
        <v>1246</v>
      </c>
    </row>
    <row r="315" spans="1:6">
      <c r="A315" s="3" t="s">
        <v>1249</v>
      </c>
      <c r="B315" s="3" t="s">
        <v>1251</v>
      </c>
      <c r="C315" s="3" t="s">
        <v>1252</v>
      </c>
      <c r="D315" s="15">
        <v>1.4801260054749901</v>
      </c>
      <c r="E315" s="14">
        <v>4.8833399999999999E-5</v>
      </c>
      <c r="F315" s="4" t="s">
        <v>1250</v>
      </c>
    </row>
    <row r="316" spans="1:6">
      <c r="A316" s="3" t="s">
        <v>1253</v>
      </c>
      <c r="B316" s="3" t="s">
        <v>1255</v>
      </c>
      <c r="C316" s="3" t="s">
        <v>1256</v>
      </c>
      <c r="D316" s="15">
        <v>1.47994134686467</v>
      </c>
      <c r="E316" s="14">
        <v>3.575125E-4</v>
      </c>
      <c r="F316" s="4" t="s">
        <v>1254</v>
      </c>
    </row>
    <row r="317" spans="1:6">
      <c r="A317" s="3" t="s">
        <v>1257</v>
      </c>
      <c r="B317" s="3" t="s">
        <v>1259</v>
      </c>
      <c r="C317" s="3" t="s">
        <v>1260</v>
      </c>
      <c r="D317" s="15">
        <v>1.4786903789234001</v>
      </c>
      <c r="E317" s="14">
        <v>2.4199729999999999E-2</v>
      </c>
      <c r="F317" s="4" t="s">
        <v>1258</v>
      </c>
    </row>
    <row r="318" spans="1:6">
      <c r="A318" s="3" t="s">
        <v>1261</v>
      </c>
      <c r="B318" s="3" t="s">
        <v>1263</v>
      </c>
      <c r="C318" s="3" t="s">
        <v>1264</v>
      </c>
      <c r="D318" s="15">
        <v>1.4785981362945899</v>
      </c>
      <c r="E318" s="14">
        <v>1.9569650000000001E-4</v>
      </c>
      <c r="F318" s="4" t="s">
        <v>1262</v>
      </c>
    </row>
    <row r="319" spans="1:6">
      <c r="A319" s="3" t="s">
        <v>1265</v>
      </c>
      <c r="B319" s="3" t="s">
        <v>1267</v>
      </c>
      <c r="C319" s="3" t="s">
        <v>1268</v>
      </c>
      <c r="D319" s="15">
        <v>1.47796284341313</v>
      </c>
      <c r="E319" s="14">
        <v>3.9753400000000001E-2</v>
      </c>
      <c r="F319" s="4" t="s">
        <v>1266</v>
      </c>
    </row>
    <row r="320" spans="1:6">
      <c r="A320" s="3" t="s">
        <v>1269</v>
      </c>
      <c r="B320" s="3" t="s">
        <v>1271</v>
      </c>
      <c r="C320" s="3" t="s">
        <v>1272</v>
      </c>
      <c r="D320" s="15">
        <v>1.4778808900231499</v>
      </c>
      <c r="E320" s="14">
        <v>1E-10</v>
      </c>
      <c r="F320" s="4" t="s">
        <v>1270</v>
      </c>
    </row>
    <row r="321" spans="1:6">
      <c r="A321" s="3" t="s">
        <v>1273</v>
      </c>
      <c r="B321" s="3" t="s">
        <v>1275</v>
      </c>
      <c r="C321" s="3" t="s">
        <v>1276</v>
      </c>
      <c r="D321" s="15">
        <v>1.4759256016859701</v>
      </c>
      <c r="E321" s="14">
        <v>3.8522000000000001E-6</v>
      </c>
      <c r="F321" s="4" t="s">
        <v>1274</v>
      </c>
    </row>
    <row r="322" spans="1:6">
      <c r="A322" s="3" t="s">
        <v>1277</v>
      </c>
      <c r="B322" s="3" t="s">
        <v>1279</v>
      </c>
      <c r="C322" s="3" t="s">
        <v>1280</v>
      </c>
      <c r="D322" s="15">
        <v>1.47549599008246</v>
      </c>
      <c r="E322" s="14">
        <v>9.2161600000000002E-5</v>
      </c>
      <c r="F322" s="4" t="s">
        <v>1278</v>
      </c>
    </row>
    <row r="323" spans="1:6">
      <c r="A323" s="3" t="s">
        <v>1281</v>
      </c>
      <c r="B323" s="3" t="s">
        <v>1283</v>
      </c>
      <c r="C323" s="3" t="s">
        <v>1284</v>
      </c>
      <c r="D323" s="15">
        <v>1.4750562791836099</v>
      </c>
      <c r="E323" s="14">
        <v>1.7926859999999999E-3</v>
      </c>
      <c r="F323" s="4" t="s">
        <v>1282</v>
      </c>
    </row>
    <row r="324" spans="1:6">
      <c r="A324" s="3" t="s">
        <v>1285</v>
      </c>
      <c r="B324" s="3" t="s">
        <v>1287</v>
      </c>
      <c r="C324" s="3" t="s">
        <v>1288</v>
      </c>
      <c r="D324" s="15">
        <v>1.47452471081513</v>
      </c>
      <c r="E324" s="14">
        <v>7.0999999999999999E-9</v>
      </c>
      <c r="F324" s="4" t="s">
        <v>1286</v>
      </c>
    </row>
    <row r="325" spans="1:6">
      <c r="A325" s="3" t="s">
        <v>1289</v>
      </c>
      <c r="B325" s="3" t="s">
        <v>1291</v>
      </c>
      <c r="C325" s="3" t="s">
        <v>1292</v>
      </c>
      <c r="D325" s="15">
        <v>1.4741057246690099</v>
      </c>
      <c r="E325" s="14">
        <v>1.28E-8</v>
      </c>
      <c r="F325" s="4" t="s">
        <v>1290</v>
      </c>
    </row>
    <row r="326" spans="1:6">
      <c r="A326" s="3" t="s">
        <v>1293</v>
      </c>
      <c r="B326" s="3" t="s">
        <v>1295</v>
      </c>
      <c r="C326" s="3" t="s">
        <v>1296</v>
      </c>
      <c r="D326" s="15">
        <v>1.4738707357887399</v>
      </c>
      <c r="E326" s="14">
        <v>0</v>
      </c>
      <c r="F326" s="4" t="s">
        <v>1294</v>
      </c>
    </row>
    <row r="327" spans="1:6">
      <c r="A327" s="3" t="s">
        <v>1297</v>
      </c>
      <c r="B327" s="3" t="s">
        <v>1299</v>
      </c>
      <c r="C327" s="3" t="s">
        <v>1300</v>
      </c>
      <c r="D327" s="15">
        <v>1.4730638853364399</v>
      </c>
      <c r="E327" s="14">
        <v>1.24594E-5</v>
      </c>
      <c r="F327" s="4" t="s">
        <v>1298</v>
      </c>
    </row>
    <row r="328" spans="1:6">
      <c r="A328" s="3" t="s">
        <v>1301</v>
      </c>
      <c r="B328" s="3" t="s">
        <v>1303</v>
      </c>
      <c r="C328" s="3" t="s">
        <v>1304</v>
      </c>
      <c r="D328" s="15">
        <v>1.47068675873816</v>
      </c>
      <c r="E328" s="14">
        <v>2.2399999999999999E-8</v>
      </c>
      <c r="F328" s="4" t="s">
        <v>1302</v>
      </c>
    </row>
    <row r="329" spans="1:6">
      <c r="A329" s="3" t="s">
        <v>1305</v>
      </c>
      <c r="B329" s="3" t="s">
        <v>1307</v>
      </c>
      <c r="C329" s="3" t="s">
        <v>1308</v>
      </c>
      <c r="D329" s="15">
        <v>1.4706052088088</v>
      </c>
      <c r="E329" s="14">
        <v>2.2330999999999998E-6</v>
      </c>
      <c r="F329" s="4" t="s">
        <v>1306</v>
      </c>
    </row>
    <row r="330" spans="1:6">
      <c r="A330" s="3" t="s">
        <v>1309</v>
      </c>
      <c r="B330" s="3" t="s">
        <v>1311</v>
      </c>
      <c r="C330" s="3" t="s">
        <v>1312</v>
      </c>
      <c r="D330" s="15">
        <v>1.47033001118055</v>
      </c>
      <c r="E330" s="14">
        <v>2.4648999999999999E-6</v>
      </c>
      <c r="F330" s="4" t="s">
        <v>1310</v>
      </c>
    </row>
    <row r="331" spans="1:6">
      <c r="A331" s="3" t="s">
        <v>1313</v>
      </c>
      <c r="B331" s="3" t="s">
        <v>1315</v>
      </c>
      <c r="C331" s="3" t="s">
        <v>1316</v>
      </c>
      <c r="D331" s="15">
        <v>1.4700141070402699</v>
      </c>
      <c r="E331" s="14">
        <v>9.7352840000000003E-3</v>
      </c>
      <c r="F331" s="4" t="s">
        <v>1314</v>
      </c>
    </row>
    <row r="332" spans="1:6">
      <c r="A332" s="3" t="s">
        <v>1317</v>
      </c>
      <c r="B332" s="3" t="s">
        <v>1319</v>
      </c>
      <c r="C332" s="3" t="s">
        <v>1320</v>
      </c>
      <c r="D332" s="15">
        <v>1.4695556572827999</v>
      </c>
      <c r="E332" s="14">
        <v>5.8738000000000004E-6</v>
      </c>
      <c r="F332" s="4" t="s">
        <v>1318</v>
      </c>
    </row>
    <row r="333" spans="1:6">
      <c r="A333" s="3" t="s">
        <v>1321</v>
      </c>
      <c r="B333" s="3" t="s">
        <v>1323</v>
      </c>
      <c r="C333" s="3" t="s">
        <v>1324</v>
      </c>
      <c r="D333" s="15">
        <v>1.46943342816297</v>
      </c>
      <c r="E333" s="14">
        <v>3.3226060000000001E-4</v>
      </c>
      <c r="F333" s="4" t="s">
        <v>1322</v>
      </c>
    </row>
    <row r="334" spans="1:6">
      <c r="A334" s="3" t="s">
        <v>1325</v>
      </c>
      <c r="B334" s="3" t="s">
        <v>1327</v>
      </c>
      <c r="C334" s="3" t="s">
        <v>1328</v>
      </c>
      <c r="D334" s="15">
        <v>1.4693315783290799</v>
      </c>
      <c r="E334" s="14">
        <v>3.6714999999999999E-6</v>
      </c>
      <c r="F334" s="4" t="s">
        <v>1326</v>
      </c>
    </row>
    <row r="335" spans="1:6">
      <c r="A335" s="3" t="s">
        <v>1329</v>
      </c>
      <c r="B335" s="3" t="s">
        <v>1331</v>
      </c>
      <c r="C335" s="3" t="s">
        <v>1332</v>
      </c>
      <c r="D335" s="15">
        <v>1.46786572323039</v>
      </c>
      <c r="E335" s="14">
        <v>1.41738E-5</v>
      </c>
      <c r="F335" s="4" t="s">
        <v>1330</v>
      </c>
    </row>
    <row r="336" spans="1:6">
      <c r="A336" s="3" t="s">
        <v>1333</v>
      </c>
      <c r="B336" s="3" t="s">
        <v>1335</v>
      </c>
      <c r="C336" s="3" t="s">
        <v>1336</v>
      </c>
      <c r="D336" s="15">
        <v>1.46685879623684</v>
      </c>
      <c r="E336" s="14">
        <v>8.1800000000000005E-8</v>
      </c>
      <c r="F336" s="4" t="s">
        <v>1334</v>
      </c>
    </row>
    <row r="337" spans="1:6">
      <c r="A337" s="3" t="s">
        <v>1337</v>
      </c>
      <c r="B337" s="3" t="s">
        <v>1339</v>
      </c>
      <c r="C337" s="3" t="s">
        <v>1340</v>
      </c>
      <c r="D337" s="15">
        <v>1.46392333264957</v>
      </c>
      <c r="E337" s="14">
        <v>5.1200000000000002E-8</v>
      </c>
      <c r="F337" s="4" t="s">
        <v>1338</v>
      </c>
    </row>
    <row r="338" spans="1:6">
      <c r="A338" s="3" t="s">
        <v>1341</v>
      </c>
      <c r="B338" s="3" t="s">
        <v>1343</v>
      </c>
      <c r="C338" s="3" t="s">
        <v>1344</v>
      </c>
      <c r="D338" s="15">
        <v>1.46392333264957</v>
      </c>
      <c r="E338" s="14">
        <v>1.710832E-3</v>
      </c>
      <c r="F338" s="4" t="s">
        <v>1342</v>
      </c>
    </row>
    <row r="339" spans="1:6">
      <c r="A339" s="3" t="s">
        <v>1345</v>
      </c>
      <c r="B339" s="3" t="s">
        <v>1347</v>
      </c>
      <c r="C339" s="3" t="s">
        <v>1348</v>
      </c>
      <c r="D339" s="15">
        <v>1.46389289153615</v>
      </c>
      <c r="E339" s="14">
        <v>3.3466179999999998E-2</v>
      </c>
      <c r="F339" s="4" t="s">
        <v>1346</v>
      </c>
    </row>
    <row r="340" spans="1:6">
      <c r="A340" s="3" t="s">
        <v>1349</v>
      </c>
      <c r="B340" s="3" t="s">
        <v>1351</v>
      </c>
      <c r="C340" s="3" t="s">
        <v>1352</v>
      </c>
      <c r="D340" s="15">
        <v>1.46387259781221</v>
      </c>
      <c r="E340" s="14">
        <v>5.5848000000000003E-6</v>
      </c>
      <c r="F340" s="4" t="s">
        <v>1350</v>
      </c>
    </row>
    <row r="341" spans="1:6">
      <c r="A341" s="3" t="s">
        <v>1353</v>
      </c>
      <c r="B341" s="3" t="s">
        <v>1355</v>
      </c>
      <c r="C341" s="3" t="s">
        <v>1356</v>
      </c>
      <c r="D341" s="15">
        <v>1.46355808106361</v>
      </c>
      <c r="E341" s="14">
        <v>6.9999999999999996E-10</v>
      </c>
      <c r="F341" s="4" t="s">
        <v>1354</v>
      </c>
    </row>
    <row r="342" spans="1:6">
      <c r="A342" s="3" t="s">
        <v>1357</v>
      </c>
      <c r="B342" s="3" t="s">
        <v>1359</v>
      </c>
      <c r="C342" s="3" t="s">
        <v>1360</v>
      </c>
      <c r="D342" s="15">
        <v>1.46341606339242</v>
      </c>
      <c r="E342" s="14">
        <v>1.18E-8</v>
      </c>
      <c r="F342" s="4" t="s">
        <v>1358</v>
      </c>
    </row>
    <row r="343" spans="1:6">
      <c r="A343" s="3" t="s">
        <v>1361</v>
      </c>
      <c r="B343" s="3" t="s">
        <v>1362</v>
      </c>
      <c r="C343" s="3" t="s">
        <v>1363</v>
      </c>
      <c r="D343" s="15">
        <v>1.4632740595020299</v>
      </c>
      <c r="E343" s="14">
        <v>3.3671560000000001E-4</v>
      </c>
      <c r="F343" s="4" t="s">
        <v>1362</v>
      </c>
    </row>
    <row r="344" spans="1:6">
      <c r="A344" s="3" t="s">
        <v>1364</v>
      </c>
      <c r="B344" s="3" t="s">
        <v>1366</v>
      </c>
      <c r="C344" s="3" t="s">
        <v>1367</v>
      </c>
      <c r="D344" s="15">
        <v>1.4621182549243501</v>
      </c>
      <c r="E344" s="14">
        <v>6.9999999999999996E-10</v>
      </c>
      <c r="F344" s="4" t="s">
        <v>1365</v>
      </c>
    </row>
    <row r="345" spans="1:6">
      <c r="A345" s="3" t="s">
        <v>1368</v>
      </c>
      <c r="B345" s="3" t="s">
        <v>1370</v>
      </c>
      <c r="C345" s="3" t="s">
        <v>1371</v>
      </c>
      <c r="D345" s="15">
        <v>1.46064947159642</v>
      </c>
      <c r="E345" s="14">
        <v>2.13576E-3</v>
      </c>
      <c r="F345" s="4" t="s">
        <v>1369</v>
      </c>
    </row>
    <row r="346" spans="1:6">
      <c r="A346" s="3" t="s">
        <v>1372</v>
      </c>
      <c r="B346" s="3" t="s">
        <v>1374</v>
      </c>
      <c r="C346" s="3" t="s">
        <v>1375</v>
      </c>
      <c r="D346" s="15">
        <v>1.45973855519885</v>
      </c>
      <c r="E346" s="14">
        <v>9.0041530000000009E-3</v>
      </c>
      <c r="F346" s="4" t="s">
        <v>1373</v>
      </c>
    </row>
    <row r="347" spans="1:6">
      <c r="A347" s="3" t="s">
        <v>1376</v>
      </c>
      <c r="B347" s="3" t="s">
        <v>1378</v>
      </c>
      <c r="C347" s="3" t="s">
        <v>1379</v>
      </c>
      <c r="D347" s="15">
        <v>1.45953620649214</v>
      </c>
      <c r="E347" s="14">
        <v>1.27E-8</v>
      </c>
      <c r="F347" s="4" t="s">
        <v>1377</v>
      </c>
    </row>
    <row r="348" spans="1:6">
      <c r="A348" s="3" t="s">
        <v>1380</v>
      </c>
      <c r="B348" s="3" t="s">
        <v>1382</v>
      </c>
      <c r="C348" s="3" t="s">
        <v>1383</v>
      </c>
      <c r="D348" s="15">
        <v>1.45933388583497</v>
      </c>
      <c r="E348" s="14">
        <v>1.4531100000000001E-5</v>
      </c>
      <c r="F348" s="4" t="s">
        <v>1381</v>
      </c>
    </row>
    <row r="349" spans="1:6">
      <c r="A349" s="3" t="s">
        <v>1384</v>
      </c>
      <c r="B349" s="3" t="s">
        <v>1386</v>
      </c>
      <c r="C349" s="3" t="s">
        <v>1387</v>
      </c>
      <c r="D349" s="15">
        <v>1.4580902302654499</v>
      </c>
      <c r="E349" s="14">
        <v>4.6912000000000001E-6</v>
      </c>
      <c r="F349" s="4" t="s">
        <v>1385</v>
      </c>
    </row>
    <row r="350" spans="1:6">
      <c r="A350" s="3" t="s">
        <v>1388</v>
      </c>
      <c r="B350" s="3" t="s">
        <v>1390</v>
      </c>
      <c r="C350" s="3" t="s">
        <v>1391</v>
      </c>
      <c r="D350" s="15">
        <v>1.45664568658099</v>
      </c>
      <c r="E350" s="14">
        <v>1.881462E-3</v>
      </c>
      <c r="F350" s="4" t="s">
        <v>1389</v>
      </c>
    </row>
    <row r="351" spans="1:6">
      <c r="A351" s="3" t="s">
        <v>1392</v>
      </c>
      <c r="B351" s="3" t="s">
        <v>1394</v>
      </c>
      <c r="C351" s="3" t="s">
        <v>1395</v>
      </c>
      <c r="D351" s="15">
        <v>1.4564437666071901</v>
      </c>
      <c r="E351" s="14">
        <v>1.1790100000000001E-5</v>
      </c>
      <c r="F351" s="4" t="s">
        <v>1393</v>
      </c>
    </row>
    <row r="352" spans="1:6">
      <c r="A352" s="3" t="s">
        <v>1396</v>
      </c>
      <c r="B352" s="3" t="s">
        <v>1398</v>
      </c>
      <c r="C352" s="3" t="s">
        <v>1399</v>
      </c>
      <c r="D352" s="15">
        <v>1.45629234499557</v>
      </c>
      <c r="E352" s="14">
        <v>4.3240500000000002E-4</v>
      </c>
      <c r="F352" s="4" t="s">
        <v>1397</v>
      </c>
    </row>
    <row r="353" spans="1:6">
      <c r="A353" s="3" t="s">
        <v>1400</v>
      </c>
      <c r="B353" s="3" t="s">
        <v>1402</v>
      </c>
      <c r="C353" s="3" t="s">
        <v>1403</v>
      </c>
      <c r="D353" s="15">
        <v>1.4558886309915999</v>
      </c>
      <c r="E353" s="14">
        <v>4.9017060000000001E-2</v>
      </c>
      <c r="F353" s="4" t="s">
        <v>1401</v>
      </c>
    </row>
    <row r="354" spans="1:6">
      <c r="A354" s="3" t="s">
        <v>1404</v>
      </c>
      <c r="B354" s="3" t="s">
        <v>1406</v>
      </c>
      <c r="C354" s="3" t="s">
        <v>1407</v>
      </c>
      <c r="D354" s="15">
        <v>1.4554547632597601</v>
      </c>
      <c r="E354" s="14">
        <v>4.17847E-5</v>
      </c>
      <c r="F354" s="4" t="s">
        <v>1405</v>
      </c>
    </row>
    <row r="355" spans="1:6">
      <c r="A355" s="3" t="s">
        <v>1408</v>
      </c>
      <c r="B355" s="3" t="s">
        <v>1410</v>
      </c>
      <c r="C355" s="3" t="s">
        <v>1411</v>
      </c>
      <c r="D355" s="15">
        <v>1.45519248735887</v>
      </c>
      <c r="E355" s="14">
        <v>1.0885E-6</v>
      </c>
      <c r="F355" s="4" t="s">
        <v>1409</v>
      </c>
    </row>
    <row r="356" spans="1:6">
      <c r="A356" s="3" t="s">
        <v>1412</v>
      </c>
      <c r="B356" s="3" t="s">
        <v>1414</v>
      </c>
      <c r="C356" s="3" t="s">
        <v>1415</v>
      </c>
      <c r="D356" s="15">
        <v>1.45518240076813</v>
      </c>
      <c r="E356" s="14">
        <v>2.7999999999999998E-9</v>
      </c>
      <c r="F356" s="4" t="s">
        <v>1413</v>
      </c>
    </row>
    <row r="357" spans="1:6">
      <c r="A357" s="3" t="s">
        <v>1416</v>
      </c>
      <c r="B357" s="3" t="s">
        <v>1418</v>
      </c>
      <c r="C357" s="3" t="s">
        <v>1419</v>
      </c>
      <c r="D357" s="15">
        <v>1.4549201739475099</v>
      </c>
      <c r="E357" s="14">
        <v>0</v>
      </c>
      <c r="F357" s="4" t="s">
        <v>1417</v>
      </c>
    </row>
    <row r="358" spans="1:6">
      <c r="A358" s="3" t="s">
        <v>1420</v>
      </c>
      <c r="B358" s="3" t="s">
        <v>1422</v>
      </c>
      <c r="C358" s="3" t="s">
        <v>1423</v>
      </c>
      <c r="D358" s="15">
        <v>1.4530758368439001</v>
      </c>
      <c r="E358" s="14">
        <v>0</v>
      </c>
      <c r="F358" s="4" t="s">
        <v>1421</v>
      </c>
    </row>
    <row r="359" spans="1:6">
      <c r="A359" s="3" t="s">
        <v>1424</v>
      </c>
      <c r="B359" s="3" t="s">
        <v>1426</v>
      </c>
      <c r="C359" s="3" t="s">
        <v>1427</v>
      </c>
      <c r="D359" s="15">
        <v>1.45264280734968</v>
      </c>
      <c r="E359" s="14">
        <v>2.3514019999999998E-3</v>
      </c>
      <c r="F359" s="4" t="s">
        <v>1425</v>
      </c>
    </row>
    <row r="360" spans="1:6">
      <c r="A360" s="3" t="s">
        <v>1428</v>
      </c>
      <c r="B360" s="3" t="s">
        <v>1430</v>
      </c>
      <c r="C360" s="3" t="s">
        <v>1431</v>
      </c>
      <c r="D360" s="15">
        <v>1.45263273843191</v>
      </c>
      <c r="E360" s="14">
        <v>5.0500000000000002E-8</v>
      </c>
      <c r="F360" s="4" t="s">
        <v>1429</v>
      </c>
    </row>
    <row r="361" spans="1:6">
      <c r="A361" s="3" t="s">
        <v>1432</v>
      </c>
      <c r="B361" s="3" t="s">
        <v>1434</v>
      </c>
      <c r="C361" s="3" t="s">
        <v>1435</v>
      </c>
      <c r="D361" s="15">
        <v>1.4522602375343701</v>
      </c>
      <c r="E361" s="14">
        <v>7.2335999999999997E-6</v>
      </c>
      <c r="F361" s="4" t="s">
        <v>1433</v>
      </c>
    </row>
    <row r="362" spans="1:6">
      <c r="A362" s="3" t="s">
        <v>1436</v>
      </c>
      <c r="B362" s="3" t="s">
        <v>1438</v>
      </c>
      <c r="C362" s="3" t="s">
        <v>1439</v>
      </c>
      <c r="D362" s="15">
        <v>1.45049970286528</v>
      </c>
      <c r="E362" s="14">
        <v>1.2713200000000001E-5</v>
      </c>
      <c r="F362" s="4" t="s">
        <v>1437</v>
      </c>
    </row>
    <row r="363" spans="1:6">
      <c r="A363" s="3" t="s">
        <v>1440</v>
      </c>
      <c r="B363" s="3" t="s">
        <v>1442</v>
      </c>
      <c r="C363" s="3" t="s">
        <v>1443</v>
      </c>
      <c r="D363" s="15">
        <v>1.44995688317928</v>
      </c>
      <c r="E363" s="14">
        <v>2.0000000000000001E-9</v>
      </c>
      <c r="F363" s="4" t="s">
        <v>1441</v>
      </c>
    </row>
    <row r="364" spans="1:6">
      <c r="A364" s="3" t="s">
        <v>1444</v>
      </c>
      <c r="B364" s="3" t="s">
        <v>1446</v>
      </c>
      <c r="C364" s="3" t="s">
        <v>1447</v>
      </c>
      <c r="D364" s="15">
        <v>1.44912294526342</v>
      </c>
      <c r="E364" s="14">
        <v>2.9840000000000003E-7</v>
      </c>
      <c r="F364" s="4" t="s">
        <v>1445</v>
      </c>
    </row>
    <row r="365" spans="1:6">
      <c r="A365" s="3" t="s">
        <v>1448</v>
      </c>
      <c r="B365" s="3" t="s">
        <v>1450</v>
      </c>
      <c r="C365" s="3" t="s">
        <v>1451</v>
      </c>
      <c r="D365" s="15">
        <v>1.4487814706381801</v>
      </c>
      <c r="E365" s="14">
        <v>3.0966100000000002E-5</v>
      </c>
      <c r="F365" s="4" t="s">
        <v>1449</v>
      </c>
    </row>
    <row r="366" spans="1:6">
      <c r="A366" s="3" t="s">
        <v>1452</v>
      </c>
      <c r="B366" s="3" t="s">
        <v>1454</v>
      </c>
      <c r="C366" s="3" t="s">
        <v>1455</v>
      </c>
      <c r="D366" s="15">
        <v>1.4485806408006401</v>
      </c>
      <c r="E366" s="14">
        <v>4.0000000000000001E-10</v>
      </c>
      <c r="F366" s="4" t="s">
        <v>1453</v>
      </c>
    </row>
    <row r="367" spans="1:6">
      <c r="A367" s="3" t="s">
        <v>1456</v>
      </c>
      <c r="B367" s="3" t="s">
        <v>1458</v>
      </c>
      <c r="C367" s="3" t="s">
        <v>1459</v>
      </c>
      <c r="D367" s="15">
        <v>1.44687471079164</v>
      </c>
      <c r="E367" s="14">
        <v>0</v>
      </c>
      <c r="F367" s="4" t="s">
        <v>1457</v>
      </c>
    </row>
    <row r="368" spans="1:6">
      <c r="A368" s="3" t="s">
        <v>1460</v>
      </c>
      <c r="B368" s="3" t="s">
        <v>1462</v>
      </c>
      <c r="C368" s="3" t="s">
        <v>1463</v>
      </c>
      <c r="D368" s="15">
        <v>1.4466641177225299</v>
      </c>
      <c r="E368" s="14">
        <v>1.7860999999999999E-6</v>
      </c>
      <c r="F368" s="4" t="s">
        <v>1461</v>
      </c>
    </row>
    <row r="369" spans="1:6">
      <c r="A369" s="3" t="s">
        <v>1464</v>
      </c>
      <c r="B369" s="3" t="s">
        <v>1466</v>
      </c>
      <c r="C369" s="3" t="s">
        <v>1467</v>
      </c>
      <c r="D369" s="15">
        <v>1.44627309762641</v>
      </c>
      <c r="E369" s="14">
        <v>1.0099999999999999E-8</v>
      </c>
      <c r="F369" s="4" t="s">
        <v>1465</v>
      </c>
    </row>
    <row r="370" spans="1:6">
      <c r="A370" s="3" t="s">
        <v>1468</v>
      </c>
      <c r="B370" s="3" t="s">
        <v>1470</v>
      </c>
      <c r="C370" s="3" t="s">
        <v>1471</v>
      </c>
      <c r="D370" s="15">
        <v>1.4461728530886699</v>
      </c>
      <c r="E370" s="14">
        <v>1.0999999999999999E-9</v>
      </c>
      <c r="F370" s="4" t="s">
        <v>1469</v>
      </c>
    </row>
    <row r="371" spans="1:6">
      <c r="A371" s="3" t="s">
        <v>1472</v>
      </c>
      <c r="B371" s="3" t="s">
        <v>1474</v>
      </c>
      <c r="C371" s="3" t="s">
        <v>1475</v>
      </c>
      <c r="D371" s="15">
        <v>1.4460625921222801</v>
      </c>
      <c r="E371" s="14">
        <v>2.7228000000000001E-5</v>
      </c>
      <c r="F371" s="4" t="s">
        <v>1473</v>
      </c>
    </row>
    <row r="372" spans="1:6">
      <c r="A372" s="3" t="s">
        <v>1476</v>
      </c>
      <c r="B372" s="3" t="s">
        <v>1478</v>
      </c>
      <c r="C372" s="3" t="s">
        <v>1479</v>
      </c>
      <c r="D372" s="15">
        <v>1.4450505888538301</v>
      </c>
      <c r="E372" s="14">
        <v>8.05286E-5</v>
      </c>
      <c r="F372" s="4" t="s">
        <v>1477</v>
      </c>
    </row>
    <row r="373" spans="1:6">
      <c r="A373" s="3" t="s">
        <v>1480</v>
      </c>
      <c r="B373" s="3" t="s">
        <v>1482</v>
      </c>
      <c r="C373" s="3" t="s">
        <v>1483</v>
      </c>
      <c r="D373" s="15">
        <v>1.4450105240995901</v>
      </c>
      <c r="E373" s="14">
        <v>1.901472E-3</v>
      </c>
      <c r="F373" s="4" t="s">
        <v>1481</v>
      </c>
    </row>
    <row r="374" spans="1:6">
      <c r="A374" s="3" t="s">
        <v>1484</v>
      </c>
      <c r="B374" s="3" t="s">
        <v>1486</v>
      </c>
      <c r="C374" s="3" t="s">
        <v>1487</v>
      </c>
      <c r="D374" s="15">
        <v>1.4440893412748299</v>
      </c>
      <c r="E374" s="14">
        <v>4.0496239999999999E-3</v>
      </c>
      <c r="F374" s="4" t="s">
        <v>1485</v>
      </c>
    </row>
    <row r="375" spans="1:6">
      <c r="A375" s="3" t="s">
        <v>1488</v>
      </c>
      <c r="B375" s="3" t="s">
        <v>1490</v>
      </c>
      <c r="C375" s="3" t="s">
        <v>1491</v>
      </c>
      <c r="D375" s="15">
        <v>1.44394921277026</v>
      </c>
      <c r="E375" s="14">
        <v>0</v>
      </c>
      <c r="F375" s="4" t="s">
        <v>1489</v>
      </c>
    </row>
    <row r="376" spans="1:6">
      <c r="A376" s="3" t="s">
        <v>1492</v>
      </c>
      <c r="B376" s="3" t="s">
        <v>1494</v>
      </c>
      <c r="C376" s="3" t="s">
        <v>1495</v>
      </c>
      <c r="D376" s="15">
        <v>1.4432987942411799</v>
      </c>
      <c r="E376" s="14">
        <v>0</v>
      </c>
      <c r="F376" s="4" t="s">
        <v>1493</v>
      </c>
    </row>
    <row r="377" spans="1:6">
      <c r="A377" s="3" t="s">
        <v>1496</v>
      </c>
      <c r="B377" s="3" t="s">
        <v>1498</v>
      </c>
      <c r="C377" s="3" t="s">
        <v>1499</v>
      </c>
      <c r="D377" s="15">
        <v>1.44194886097742</v>
      </c>
      <c r="E377" s="14">
        <v>4.1000000000000003E-9</v>
      </c>
      <c r="F377" s="4" t="s">
        <v>1497</v>
      </c>
    </row>
    <row r="378" spans="1:6">
      <c r="A378" s="3" t="s">
        <v>1500</v>
      </c>
      <c r="B378" s="3" t="s">
        <v>1502</v>
      </c>
      <c r="C378" s="3" t="s">
        <v>1503</v>
      </c>
      <c r="D378" s="15">
        <v>1.4416490473145001</v>
      </c>
      <c r="E378" s="14">
        <v>2.2701589999999999E-4</v>
      </c>
      <c r="F378" s="4" t="s">
        <v>1501</v>
      </c>
    </row>
    <row r="379" spans="1:6">
      <c r="A379" s="3" t="s">
        <v>1504</v>
      </c>
      <c r="B379" s="3" t="s">
        <v>1506</v>
      </c>
      <c r="C379" s="3" t="s">
        <v>1507</v>
      </c>
      <c r="D379" s="15">
        <v>1.44130933385556</v>
      </c>
      <c r="E379" s="14">
        <v>7.1088599999999996E-5</v>
      </c>
      <c r="F379" s="4" t="s">
        <v>1505</v>
      </c>
    </row>
    <row r="380" spans="1:6">
      <c r="A380" s="3" t="s">
        <v>1508</v>
      </c>
      <c r="B380" s="3" t="s">
        <v>1510</v>
      </c>
      <c r="C380" s="3" t="s">
        <v>1511</v>
      </c>
      <c r="D380" s="15">
        <v>1.4410096531647401</v>
      </c>
      <c r="E380" s="14">
        <v>2.146956E-4</v>
      </c>
      <c r="F380" s="4" t="s">
        <v>1509</v>
      </c>
    </row>
    <row r="381" spans="1:6">
      <c r="A381" s="3" t="s">
        <v>1512</v>
      </c>
      <c r="B381" s="3" t="s">
        <v>1514</v>
      </c>
      <c r="C381" s="3" t="s">
        <v>1515</v>
      </c>
      <c r="D381" s="15">
        <v>1.44061017583532</v>
      </c>
      <c r="E381" s="14">
        <v>5.1900000000000002E-8</v>
      </c>
      <c r="F381" s="4" t="s">
        <v>1513</v>
      </c>
    </row>
    <row r="382" spans="1:6">
      <c r="A382" s="3" t="s">
        <v>1516</v>
      </c>
      <c r="B382" s="3" t="s">
        <v>1518</v>
      </c>
      <c r="C382" s="3" t="s">
        <v>1519</v>
      </c>
      <c r="D382" s="15">
        <v>1.4403605587432</v>
      </c>
      <c r="E382" s="14">
        <v>0</v>
      </c>
      <c r="F382" s="4" t="s">
        <v>1517</v>
      </c>
    </row>
    <row r="383" spans="1:6">
      <c r="A383" s="3" t="s">
        <v>1520</v>
      </c>
      <c r="B383" s="3" t="s">
        <v>1522</v>
      </c>
      <c r="C383" s="3" t="s">
        <v>1523</v>
      </c>
      <c r="D383" s="15">
        <v>1.43985147398178</v>
      </c>
      <c r="E383" s="14">
        <v>3.0629999999999998E-7</v>
      </c>
      <c r="F383" s="4" t="s">
        <v>1521</v>
      </c>
    </row>
    <row r="384" spans="1:6">
      <c r="A384" s="3" t="s">
        <v>1524</v>
      </c>
      <c r="B384" s="3" t="s">
        <v>1526</v>
      </c>
      <c r="C384" s="3" t="s">
        <v>1527</v>
      </c>
      <c r="D384" s="15">
        <v>1.43981155337561</v>
      </c>
      <c r="E384" s="14">
        <v>0</v>
      </c>
      <c r="F384" s="4" t="s">
        <v>1525</v>
      </c>
    </row>
    <row r="385" spans="1:6">
      <c r="A385" s="3" t="s">
        <v>1528</v>
      </c>
      <c r="B385" s="3" t="s">
        <v>1530</v>
      </c>
      <c r="C385" s="3" t="s">
        <v>1531</v>
      </c>
      <c r="D385" s="15">
        <v>1.43884381746283</v>
      </c>
      <c r="E385" s="14">
        <v>4.2499999999999997E-8</v>
      </c>
      <c r="F385" s="4" t="s">
        <v>1529</v>
      </c>
    </row>
    <row r="386" spans="1:6">
      <c r="A386" s="3" t="s">
        <v>1532</v>
      </c>
      <c r="B386" s="3" t="s">
        <v>1534</v>
      </c>
      <c r="C386" s="3" t="s">
        <v>1535</v>
      </c>
      <c r="D386" s="15">
        <v>1.4381259186317199</v>
      </c>
      <c r="E386" s="14">
        <v>0</v>
      </c>
      <c r="F386" s="4" t="s">
        <v>1533</v>
      </c>
    </row>
    <row r="387" spans="1:6">
      <c r="A387" s="3" t="s">
        <v>1536</v>
      </c>
      <c r="B387" s="3" t="s">
        <v>1538</v>
      </c>
      <c r="C387" s="3" t="s">
        <v>1539</v>
      </c>
      <c r="D387" s="15">
        <v>1.4377471720022701</v>
      </c>
      <c r="E387" s="14">
        <v>0</v>
      </c>
      <c r="F387" s="4" t="s">
        <v>1537</v>
      </c>
    </row>
    <row r="388" spans="1:6">
      <c r="A388" s="3" t="s">
        <v>1540</v>
      </c>
      <c r="B388" s="3" t="s">
        <v>1542</v>
      </c>
      <c r="C388" s="3" t="s">
        <v>1543</v>
      </c>
      <c r="D388" s="15">
        <v>1.43773720633282</v>
      </c>
      <c r="E388" s="14">
        <v>3.1699000000000003E-5</v>
      </c>
      <c r="F388" s="4" t="s">
        <v>1541</v>
      </c>
    </row>
    <row r="389" spans="1:6">
      <c r="A389" s="3" t="s">
        <v>1544</v>
      </c>
      <c r="B389" s="3" t="s">
        <v>1546</v>
      </c>
      <c r="C389" s="3" t="s">
        <v>1547</v>
      </c>
      <c r="D389" s="15">
        <v>1.4369102965237699</v>
      </c>
      <c r="E389" s="14">
        <v>1.9580340000000001E-4</v>
      </c>
      <c r="F389" s="4" t="s">
        <v>1545</v>
      </c>
    </row>
    <row r="390" spans="1:6">
      <c r="A390" s="3" t="s">
        <v>1548</v>
      </c>
      <c r="B390" s="3" t="s">
        <v>1550</v>
      </c>
      <c r="C390" s="3" t="s">
        <v>1551</v>
      </c>
      <c r="D390" s="15">
        <v>1.43581512473738</v>
      </c>
      <c r="E390" s="14">
        <v>8.5199999999999995E-8</v>
      </c>
      <c r="F390" s="4" t="s">
        <v>1549</v>
      </c>
    </row>
    <row r="391" spans="1:6">
      <c r="A391" s="3" t="s">
        <v>1552</v>
      </c>
      <c r="B391" s="3" t="s">
        <v>1554</v>
      </c>
      <c r="C391" s="3" t="s">
        <v>1555</v>
      </c>
      <c r="D391" s="15">
        <v>1.4334285554870201</v>
      </c>
      <c r="E391" s="14">
        <v>0</v>
      </c>
      <c r="F391" s="4" t="s">
        <v>1553</v>
      </c>
    </row>
    <row r="392" spans="1:6">
      <c r="A392" s="3" t="s">
        <v>1556</v>
      </c>
      <c r="B392" s="3" t="s">
        <v>1558</v>
      </c>
      <c r="C392" s="3" t="s">
        <v>1559</v>
      </c>
      <c r="D392" s="15">
        <v>1.43269349706779</v>
      </c>
      <c r="E392" s="14">
        <v>1.4423050000000001E-3</v>
      </c>
      <c r="F392" s="4" t="s">
        <v>1557</v>
      </c>
    </row>
    <row r="393" spans="1:6">
      <c r="A393" s="3" t="s">
        <v>1560</v>
      </c>
      <c r="B393" s="3" t="s">
        <v>1562</v>
      </c>
      <c r="C393" s="3" t="s">
        <v>1563</v>
      </c>
      <c r="D393" s="15">
        <v>1.4326140538737899</v>
      </c>
      <c r="E393" s="14">
        <v>6.229325E-3</v>
      </c>
      <c r="F393" s="4" t="s">
        <v>1561</v>
      </c>
    </row>
    <row r="394" spans="1:6">
      <c r="A394" s="3" t="s">
        <v>1564</v>
      </c>
      <c r="B394" s="3" t="s">
        <v>1566</v>
      </c>
      <c r="C394" s="3" t="s">
        <v>1567</v>
      </c>
      <c r="D394" s="15">
        <v>1.4312641933636301</v>
      </c>
      <c r="E394" s="14">
        <v>0</v>
      </c>
      <c r="F394" s="4" t="s">
        <v>1565</v>
      </c>
    </row>
    <row r="395" spans="1:6">
      <c r="A395" s="3" t="s">
        <v>1568</v>
      </c>
      <c r="B395" s="3" t="s">
        <v>1570</v>
      </c>
      <c r="C395" s="3" t="s">
        <v>1571</v>
      </c>
      <c r="D395" s="15">
        <v>1.4308674176748499</v>
      </c>
      <c r="E395" s="14">
        <v>1.4869429999999999E-4</v>
      </c>
      <c r="F395" s="4" t="s">
        <v>1569</v>
      </c>
    </row>
    <row r="396" spans="1:6">
      <c r="A396" s="3" t="s">
        <v>1572</v>
      </c>
      <c r="B396" s="3" t="s">
        <v>1574</v>
      </c>
      <c r="C396" s="3" t="s">
        <v>1575</v>
      </c>
      <c r="D396" s="15">
        <v>1.4305798240830701</v>
      </c>
      <c r="E396" s="14">
        <v>4.2719999999999999E-6</v>
      </c>
      <c r="F396" s="4" t="s">
        <v>1573</v>
      </c>
    </row>
    <row r="397" spans="1:6">
      <c r="A397" s="3" t="s">
        <v>1576</v>
      </c>
      <c r="B397" s="3" t="s">
        <v>1578</v>
      </c>
      <c r="C397" s="3" t="s">
        <v>1579</v>
      </c>
      <c r="D397" s="15">
        <v>1.43050049809274</v>
      </c>
      <c r="E397" s="14">
        <v>7.4575980000000002E-3</v>
      </c>
      <c r="F397" s="4" t="s">
        <v>1577</v>
      </c>
    </row>
    <row r="398" spans="1:6">
      <c r="A398" s="3" t="s">
        <v>1580</v>
      </c>
      <c r="B398" s="3" t="s">
        <v>1582</v>
      </c>
      <c r="C398" s="3" t="s">
        <v>1583</v>
      </c>
      <c r="D398" s="15">
        <v>1.4304806672824599</v>
      </c>
      <c r="E398" s="14">
        <v>1.9363970000000001E-3</v>
      </c>
      <c r="F398" s="4" t="s">
        <v>1581</v>
      </c>
    </row>
    <row r="399" spans="1:6">
      <c r="A399" s="3" t="s">
        <v>1584</v>
      </c>
      <c r="B399" s="3" t="s">
        <v>1586</v>
      </c>
      <c r="C399" s="3" t="s">
        <v>1587</v>
      </c>
      <c r="D399" s="15">
        <v>1.42966784071588</v>
      </c>
      <c r="E399" s="14">
        <v>1.819864E-4</v>
      </c>
      <c r="F399" s="4" t="s">
        <v>1585</v>
      </c>
    </row>
    <row r="400" spans="1:6">
      <c r="A400" s="3" t="s">
        <v>1588</v>
      </c>
      <c r="B400" s="3" t="s">
        <v>1590</v>
      </c>
      <c r="C400" s="3" t="s">
        <v>1591</v>
      </c>
      <c r="D400" s="15">
        <v>1.42944984388648</v>
      </c>
      <c r="E400" s="14">
        <v>1.305971E-3</v>
      </c>
      <c r="F400" s="4" t="s">
        <v>1589</v>
      </c>
    </row>
    <row r="401" spans="1:6">
      <c r="A401" s="3" t="s">
        <v>1592</v>
      </c>
      <c r="B401" s="3" t="s">
        <v>1594</v>
      </c>
      <c r="C401" s="3" t="s">
        <v>1595</v>
      </c>
      <c r="D401" s="15">
        <v>1.4293111359386801</v>
      </c>
      <c r="E401" s="14">
        <v>2.6280000000000001E-6</v>
      </c>
      <c r="F401" s="4" t="s">
        <v>1593</v>
      </c>
    </row>
    <row r="402" spans="1:6">
      <c r="A402" s="3" t="s">
        <v>1596</v>
      </c>
      <c r="B402" s="3" t="s">
        <v>1598</v>
      </c>
      <c r="C402" s="3" t="s">
        <v>1599</v>
      </c>
      <c r="D402" s="15">
        <v>1.4290634766513299</v>
      </c>
      <c r="E402" s="14">
        <v>4.6990200000000003E-5</v>
      </c>
      <c r="F402" s="4" t="s">
        <v>1597</v>
      </c>
    </row>
    <row r="403" spans="1:6">
      <c r="A403" s="3" t="s">
        <v>1600</v>
      </c>
      <c r="B403" s="3" t="s">
        <v>1602</v>
      </c>
      <c r="C403" s="3" t="s">
        <v>1603</v>
      </c>
      <c r="D403" s="15">
        <v>1.4290040448080099</v>
      </c>
      <c r="E403" s="14">
        <v>1.0111999999999999E-6</v>
      </c>
      <c r="F403" s="4" t="s">
        <v>1601</v>
      </c>
    </row>
    <row r="404" spans="1:6">
      <c r="A404" s="3" t="s">
        <v>1604</v>
      </c>
      <c r="B404" s="3" t="s">
        <v>1606</v>
      </c>
      <c r="C404" s="3" t="s">
        <v>1607</v>
      </c>
      <c r="D404" s="15">
        <v>1.42841976331556</v>
      </c>
      <c r="E404" s="14">
        <v>2.2287859999999999E-4</v>
      </c>
      <c r="F404" s="4" t="s">
        <v>1605</v>
      </c>
    </row>
    <row r="405" spans="1:6">
      <c r="A405" s="3" t="s">
        <v>1608</v>
      </c>
      <c r="B405" s="3" t="s">
        <v>1610</v>
      </c>
      <c r="C405" s="3" t="s">
        <v>1611</v>
      </c>
      <c r="D405" s="15">
        <v>1.42839006047044</v>
      </c>
      <c r="E405" s="14">
        <v>6E-10</v>
      </c>
      <c r="F405" s="4" t="s">
        <v>1609</v>
      </c>
    </row>
    <row r="406" spans="1:6">
      <c r="A406" s="3" t="s">
        <v>1612</v>
      </c>
      <c r="B406" s="3" t="s">
        <v>1614</v>
      </c>
      <c r="C406" s="3" t="s">
        <v>1615</v>
      </c>
      <c r="D406" s="15">
        <v>1.4271925604199001</v>
      </c>
      <c r="E406" s="14">
        <v>3.7115009999999999E-3</v>
      </c>
      <c r="F406" s="4" t="s">
        <v>1613</v>
      </c>
    </row>
    <row r="407" spans="1:6">
      <c r="A407" s="3" t="s">
        <v>1616</v>
      </c>
      <c r="B407" s="3" t="s">
        <v>1618</v>
      </c>
      <c r="C407" s="3" t="s">
        <v>1619</v>
      </c>
      <c r="D407" s="15">
        <v>1.4270243970629699</v>
      </c>
      <c r="E407" s="14">
        <v>2.0948410000000001E-2</v>
      </c>
      <c r="F407" s="4" t="s">
        <v>1617</v>
      </c>
    </row>
    <row r="408" spans="1:6">
      <c r="A408" s="3" t="s">
        <v>1620</v>
      </c>
      <c r="B408" s="3" t="s">
        <v>1622</v>
      </c>
      <c r="C408" s="3" t="s">
        <v>1623</v>
      </c>
      <c r="D408" s="15">
        <v>1.42700461444135</v>
      </c>
      <c r="E408" s="14">
        <v>1.164429E-4</v>
      </c>
      <c r="F408" s="4" t="s">
        <v>1621</v>
      </c>
    </row>
    <row r="409" spans="1:6">
      <c r="A409" s="3" t="s">
        <v>1624</v>
      </c>
      <c r="B409" s="3" t="s">
        <v>1626</v>
      </c>
      <c r="C409" s="3" t="s">
        <v>1627</v>
      </c>
      <c r="D409" s="15">
        <v>1.42560074904557</v>
      </c>
      <c r="E409" s="14">
        <v>0</v>
      </c>
      <c r="F409" s="4" t="s">
        <v>1625</v>
      </c>
    </row>
    <row r="410" spans="1:6">
      <c r="A410" s="3" t="s">
        <v>1628</v>
      </c>
      <c r="B410" s="3" t="s">
        <v>1630</v>
      </c>
      <c r="C410" s="3" t="s">
        <v>1631</v>
      </c>
      <c r="D410" s="15">
        <v>1.42528457574687</v>
      </c>
      <c r="E410" s="14">
        <v>6.3000000000000002E-9</v>
      </c>
      <c r="F410" s="4" t="s">
        <v>1629</v>
      </c>
    </row>
    <row r="411" spans="1:6">
      <c r="A411" s="3" t="s">
        <v>1632</v>
      </c>
      <c r="B411" s="3" t="s">
        <v>1634</v>
      </c>
      <c r="C411" s="3" t="s">
        <v>1635</v>
      </c>
      <c r="D411" s="15">
        <v>1.4247808194798699</v>
      </c>
      <c r="E411" s="14">
        <v>7.3109999999999998E-7</v>
      </c>
      <c r="F411" s="4" t="s">
        <v>1633</v>
      </c>
    </row>
    <row r="412" spans="1:6">
      <c r="A412" s="3" t="s">
        <v>1636</v>
      </c>
      <c r="B412" s="3" t="s">
        <v>1638</v>
      </c>
      <c r="C412" s="3" t="s">
        <v>1639</v>
      </c>
      <c r="D412" s="15">
        <v>1.4210427927376601</v>
      </c>
      <c r="E412" s="14">
        <v>2.3130000000000001E-7</v>
      </c>
      <c r="F412" s="4" t="s">
        <v>1637</v>
      </c>
    </row>
    <row r="413" spans="1:6">
      <c r="A413" s="3" t="s">
        <v>1640</v>
      </c>
      <c r="B413" s="3" t="s">
        <v>1642</v>
      </c>
      <c r="C413" s="3" t="s">
        <v>1643</v>
      </c>
      <c r="D413" s="15">
        <v>1.42032393060637</v>
      </c>
      <c r="E413" s="14">
        <v>1.29432E-2</v>
      </c>
      <c r="F413" s="4" t="s">
        <v>1641</v>
      </c>
    </row>
    <row r="414" spans="1:6">
      <c r="A414" s="3" t="s">
        <v>1644</v>
      </c>
      <c r="B414" s="3" t="s">
        <v>1646</v>
      </c>
      <c r="C414" s="3" t="s">
        <v>1647</v>
      </c>
      <c r="D414" s="15">
        <v>1.4199695571520701</v>
      </c>
      <c r="E414" s="14">
        <v>3.5265799999999997E-5</v>
      </c>
      <c r="F414" s="4" t="s">
        <v>1645</v>
      </c>
    </row>
    <row r="415" spans="1:6">
      <c r="A415" s="3" t="s">
        <v>1648</v>
      </c>
      <c r="B415" s="3" t="s">
        <v>1650</v>
      </c>
      <c r="C415" s="3" t="s">
        <v>1651</v>
      </c>
      <c r="D415" s="15">
        <v>1.4198219276426201</v>
      </c>
      <c r="E415" s="14">
        <v>1.8779799999999999E-5</v>
      </c>
      <c r="F415" s="4" t="s">
        <v>1649</v>
      </c>
    </row>
    <row r="416" spans="1:6">
      <c r="A416" s="3" t="s">
        <v>1652</v>
      </c>
      <c r="B416" s="3" t="s">
        <v>1654</v>
      </c>
      <c r="C416" s="3" t="s">
        <v>1655</v>
      </c>
      <c r="D416" s="15">
        <v>1.41970383508609</v>
      </c>
      <c r="E416" s="14">
        <v>0</v>
      </c>
      <c r="F416" s="4" t="s">
        <v>1653</v>
      </c>
    </row>
    <row r="417" spans="1:6">
      <c r="A417" s="3" t="s">
        <v>1656</v>
      </c>
      <c r="B417" s="3" t="s">
        <v>1658</v>
      </c>
      <c r="C417" s="3" t="s">
        <v>1659</v>
      </c>
      <c r="D417" s="15">
        <v>1.41865127728803</v>
      </c>
      <c r="E417" s="14">
        <v>0</v>
      </c>
      <c r="F417" s="4" t="s">
        <v>1657</v>
      </c>
    </row>
    <row r="418" spans="1:6">
      <c r="A418" s="3" t="s">
        <v>1660</v>
      </c>
      <c r="B418" s="3" t="s">
        <v>1662</v>
      </c>
      <c r="C418" s="3" t="s">
        <v>1663</v>
      </c>
      <c r="D418" s="15">
        <v>1.41784517240786</v>
      </c>
      <c r="E418" s="14">
        <v>0</v>
      </c>
      <c r="F418" s="4" t="s">
        <v>1661</v>
      </c>
    </row>
    <row r="419" spans="1:6">
      <c r="A419" s="3" t="s">
        <v>1664</v>
      </c>
      <c r="B419" s="3" t="s">
        <v>1666</v>
      </c>
      <c r="C419" s="3" t="s">
        <v>1667</v>
      </c>
      <c r="D419" s="15">
        <v>1.4165681398569101</v>
      </c>
      <c r="E419" s="14">
        <v>1.7985E-6</v>
      </c>
      <c r="F419" s="4" t="s">
        <v>1665</v>
      </c>
    </row>
    <row r="420" spans="1:6">
      <c r="A420" s="3" t="s">
        <v>1668</v>
      </c>
      <c r="B420" s="3" t="s">
        <v>1670</v>
      </c>
      <c r="C420" s="3" t="s">
        <v>1671</v>
      </c>
      <c r="D420" s="15">
        <v>1.4161459899803599</v>
      </c>
      <c r="E420" s="14">
        <v>1.2464290000000001E-3</v>
      </c>
      <c r="F420" s="4" t="s">
        <v>1669</v>
      </c>
    </row>
    <row r="421" spans="1:6">
      <c r="A421" s="3" t="s">
        <v>1672</v>
      </c>
      <c r="B421" s="3" t="s">
        <v>1674</v>
      </c>
      <c r="C421" s="3" t="s">
        <v>1675</v>
      </c>
      <c r="D421" s="15">
        <v>1.41561602646496</v>
      </c>
      <c r="E421" s="14">
        <v>1.1663820000000001E-3</v>
      </c>
      <c r="F421" s="4" t="s">
        <v>1673</v>
      </c>
    </row>
    <row r="422" spans="1:6">
      <c r="A422" s="3" t="s">
        <v>1676</v>
      </c>
      <c r="B422" s="3" t="s">
        <v>1678</v>
      </c>
      <c r="C422" s="3" t="s">
        <v>1679</v>
      </c>
      <c r="D422" s="15">
        <v>1.41546884957761</v>
      </c>
      <c r="E422" s="14">
        <v>1.445307E-4</v>
      </c>
      <c r="F422" s="4" t="s">
        <v>1677</v>
      </c>
    </row>
    <row r="423" spans="1:6">
      <c r="A423" s="3" t="s">
        <v>1680</v>
      </c>
      <c r="B423" s="3" t="s">
        <v>1682</v>
      </c>
      <c r="C423" s="3" t="s">
        <v>1683</v>
      </c>
      <c r="D423" s="15">
        <v>1.41531187776338</v>
      </c>
      <c r="E423" s="14">
        <v>1.187467E-3</v>
      </c>
      <c r="F423" s="4" t="s">
        <v>1681</v>
      </c>
    </row>
    <row r="424" spans="1:6">
      <c r="A424" s="3" t="s">
        <v>1684</v>
      </c>
      <c r="B424" s="3" t="s">
        <v>1686</v>
      </c>
      <c r="C424" s="3" t="s">
        <v>1687</v>
      </c>
      <c r="D424" s="15">
        <v>1.4152922575106199</v>
      </c>
      <c r="E424" s="14">
        <v>0</v>
      </c>
      <c r="F424" s="4" t="s">
        <v>1685</v>
      </c>
    </row>
    <row r="425" spans="1:6">
      <c r="A425" s="3" t="s">
        <v>1688</v>
      </c>
      <c r="B425" s="3" t="s">
        <v>1690</v>
      </c>
      <c r="C425" s="3" t="s">
        <v>1691</v>
      </c>
      <c r="D425" s="15">
        <v>1.4151549233569101</v>
      </c>
      <c r="E425" s="14">
        <v>3.7434700000000003E-5</v>
      </c>
      <c r="F425" s="4" t="s">
        <v>1689</v>
      </c>
    </row>
    <row r="426" spans="1:6">
      <c r="A426" s="3" t="s">
        <v>1692</v>
      </c>
      <c r="B426" s="3" t="s">
        <v>1694</v>
      </c>
      <c r="C426" s="3" t="s">
        <v>1695</v>
      </c>
      <c r="D426" s="15">
        <v>1.4143115915848401</v>
      </c>
      <c r="E426" s="14">
        <v>3.5063169999999998E-2</v>
      </c>
      <c r="F426" s="4" t="s">
        <v>1693</v>
      </c>
    </row>
    <row r="427" spans="1:6">
      <c r="A427" s="3" t="s">
        <v>1696</v>
      </c>
      <c r="B427" s="3" t="s">
        <v>1698</v>
      </c>
      <c r="C427" s="3" t="s">
        <v>1699</v>
      </c>
      <c r="D427" s="15">
        <v>1.41397831998612</v>
      </c>
      <c r="E427" s="14">
        <v>0</v>
      </c>
      <c r="F427" s="4" t="s">
        <v>1697</v>
      </c>
    </row>
    <row r="428" spans="1:6">
      <c r="A428" s="3" t="s">
        <v>1700</v>
      </c>
      <c r="B428" s="3" t="s">
        <v>1702</v>
      </c>
      <c r="C428" s="3" t="s">
        <v>1703</v>
      </c>
      <c r="D428" s="15">
        <v>1.4138215134677401</v>
      </c>
      <c r="E428" s="14">
        <v>0</v>
      </c>
      <c r="F428" s="4" t="s">
        <v>1701</v>
      </c>
    </row>
    <row r="429" spans="1:6">
      <c r="A429" s="3" t="s">
        <v>1704</v>
      </c>
      <c r="B429" s="3" t="s">
        <v>1706</v>
      </c>
      <c r="C429" s="3" t="s">
        <v>1707</v>
      </c>
      <c r="D429" s="15">
        <v>1.4137725149970299</v>
      </c>
      <c r="E429" s="14">
        <v>4.3100000000000002E-8</v>
      </c>
      <c r="F429" s="4" t="s">
        <v>1705</v>
      </c>
    </row>
    <row r="430" spans="1:6">
      <c r="A430" s="3" t="s">
        <v>1708</v>
      </c>
      <c r="B430" s="3" t="s">
        <v>1710</v>
      </c>
      <c r="C430" s="3" t="s">
        <v>1711</v>
      </c>
      <c r="D430" s="15">
        <v>1.4127635242144301</v>
      </c>
      <c r="E430" s="14">
        <v>7.3280239999999998E-3</v>
      </c>
      <c r="F430" s="4" t="s">
        <v>1709</v>
      </c>
    </row>
    <row r="431" spans="1:6">
      <c r="A431" s="3" t="s">
        <v>1712</v>
      </c>
      <c r="B431" s="3" t="s">
        <v>1714</v>
      </c>
      <c r="C431" s="3" t="s">
        <v>1715</v>
      </c>
      <c r="D431" s="15">
        <v>1.4125970610031</v>
      </c>
      <c r="E431" s="14">
        <v>0</v>
      </c>
      <c r="F431" s="4" t="s">
        <v>1713</v>
      </c>
    </row>
    <row r="432" spans="1:6">
      <c r="A432" s="3" t="s">
        <v>1716</v>
      </c>
      <c r="B432" s="3" t="s">
        <v>1718</v>
      </c>
      <c r="C432" s="3" t="s">
        <v>1719</v>
      </c>
      <c r="D432" s="15">
        <v>1.4125285230289499</v>
      </c>
      <c r="E432" s="14">
        <v>1.08596E-5</v>
      </c>
      <c r="F432" s="4" t="s">
        <v>1717</v>
      </c>
    </row>
    <row r="433" spans="1:6">
      <c r="A433" s="3" t="s">
        <v>1720</v>
      </c>
      <c r="B433" s="3" t="s">
        <v>1722</v>
      </c>
      <c r="C433" s="3" t="s">
        <v>1723</v>
      </c>
      <c r="D433" s="15">
        <v>1.41251873216125</v>
      </c>
      <c r="E433" s="14">
        <v>1.3763E-4</v>
      </c>
      <c r="F433" s="4" t="s">
        <v>1721</v>
      </c>
    </row>
    <row r="434" spans="1:6">
      <c r="A434" s="3" t="s">
        <v>1724</v>
      </c>
      <c r="B434" s="3" t="s">
        <v>1726</v>
      </c>
      <c r="C434" s="3" t="s">
        <v>1727</v>
      </c>
      <c r="D434" s="15">
        <v>1.41230335024085</v>
      </c>
      <c r="E434" s="14">
        <v>6.1568299999999998E-5</v>
      </c>
      <c r="F434" s="4" t="s">
        <v>1725</v>
      </c>
    </row>
    <row r="435" spans="1:6">
      <c r="A435" s="3" t="s">
        <v>1728</v>
      </c>
      <c r="B435" s="3" t="s">
        <v>1730</v>
      </c>
      <c r="C435" s="3" t="s">
        <v>1731</v>
      </c>
      <c r="D435" s="15">
        <v>1.4118041820917699</v>
      </c>
      <c r="E435" s="14">
        <v>2.7649E-6</v>
      </c>
      <c r="F435" s="4" t="s">
        <v>1729</v>
      </c>
    </row>
    <row r="436" spans="1:6">
      <c r="A436" s="3" t="s">
        <v>1732</v>
      </c>
      <c r="B436" s="3" t="s">
        <v>1734</v>
      </c>
      <c r="C436" s="3" t="s">
        <v>1735</v>
      </c>
      <c r="D436" s="15">
        <v>1.4112758434086901</v>
      </c>
      <c r="E436" s="14">
        <v>2.8801210000000001E-4</v>
      </c>
      <c r="F436" s="4" t="s">
        <v>1733</v>
      </c>
    </row>
    <row r="437" spans="1:6">
      <c r="A437" s="3" t="s">
        <v>1736</v>
      </c>
      <c r="B437" s="3" t="s">
        <v>1738</v>
      </c>
      <c r="C437" s="3" t="s">
        <v>1739</v>
      </c>
      <c r="D437" s="15">
        <v>1.4112367150762499</v>
      </c>
      <c r="E437" s="14">
        <v>3.2870000000000003E-7</v>
      </c>
      <c r="F437" s="4" t="s">
        <v>1737</v>
      </c>
    </row>
    <row r="438" spans="1:6">
      <c r="A438" s="3" t="s">
        <v>1740</v>
      </c>
      <c r="B438" s="3" t="s">
        <v>1742</v>
      </c>
      <c r="C438" s="3" t="s">
        <v>1743</v>
      </c>
      <c r="D438" s="15">
        <v>1.41046415276519</v>
      </c>
      <c r="E438" s="14">
        <v>1.1883429999999999E-3</v>
      </c>
      <c r="F438" s="4" t="s">
        <v>1741</v>
      </c>
    </row>
    <row r="439" spans="1:6">
      <c r="A439" s="3" t="s">
        <v>1744</v>
      </c>
      <c r="B439" s="3" t="s">
        <v>1746</v>
      </c>
      <c r="C439" s="3" t="s">
        <v>1747</v>
      </c>
      <c r="D439" s="15">
        <v>1.4093305238429501</v>
      </c>
      <c r="E439" s="14">
        <v>1E-10</v>
      </c>
      <c r="F439" s="4" t="s">
        <v>1745</v>
      </c>
    </row>
    <row r="440" spans="1:6">
      <c r="A440" s="3" t="s">
        <v>1748</v>
      </c>
      <c r="B440" s="3" t="s">
        <v>1750</v>
      </c>
      <c r="C440" s="3" t="s">
        <v>1751</v>
      </c>
      <c r="D440" s="15">
        <v>1.40871522790547</v>
      </c>
      <c r="E440" s="14">
        <v>3.32E-8</v>
      </c>
      <c r="F440" s="4" t="s">
        <v>1749</v>
      </c>
    </row>
    <row r="441" spans="1:6">
      <c r="A441" s="3" t="s">
        <v>1752</v>
      </c>
      <c r="B441" s="3" t="s">
        <v>1754</v>
      </c>
      <c r="C441" s="3" t="s">
        <v>1755</v>
      </c>
      <c r="D441" s="15">
        <v>1.4079928424160599</v>
      </c>
      <c r="E441" s="14">
        <v>7.6965200000000006E-5</v>
      </c>
      <c r="F441" s="4" t="s">
        <v>1753</v>
      </c>
    </row>
    <row r="442" spans="1:6">
      <c r="A442" s="3" t="s">
        <v>1756</v>
      </c>
      <c r="B442" s="3" t="s">
        <v>1758</v>
      </c>
      <c r="C442" s="3" t="s">
        <v>1759</v>
      </c>
      <c r="D442" s="15">
        <v>1.4079440459482</v>
      </c>
      <c r="E442" s="14">
        <v>1.0099999999999999E-8</v>
      </c>
      <c r="F442" s="4" t="s">
        <v>1757</v>
      </c>
    </row>
    <row r="443" spans="1:6">
      <c r="A443" s="3" t="s">
        <v>1760</v>
      </c>
      <c r="B443" s="3" t="s">
        <v>1762</v>
      </c>
      <c r="C443" s="3" t="s">
        <v>1763</v>
      </c>
      <c r="D443" s="15">
        <v>1.40701723430616</v>
      </c>
      <c r="E443" s="14">
        <v>5.4900000000000002E-8</v>
      </c>
      <c r="F443" s="4" t="s">
        <v>1761</v>
      </c>
    </row>
    <row r="444" spans="1:6">
      <c r="A444" s="3" t="s">
        <v>1764</v>
      </c>
      <c r="B444" s="3" t="s">
        <v>1766</v>
      </c>
      <c r="C444" s="3" t="s">
        <v>1767</v>
      </c>
      <c r="D444" s="15">
        <v>1.4050096117128901</v>
      </c>
      <c r="E444" s="14">
        <v>0</v>
      </c>
      <c r="F444" s="4" t="s">
        <v>1765</v>
      </c>
    </row>
    <row r="445" spans="1:6">
      <c r="A445" s="3" t="s">
        <v>1768</v>
      </c>
      <c r="B445" s="3" t="s">
        <v>1770</v>
      </c>
      <c r="C445" s="3" t="s">
        <v>1771</v>
      </c>
      <c r="D445" s="15">
        <v>1.40462985044924</v>
      </c>
      <c r="E445" s="14">
        <v>0</v>
      </c>
      <c r="F445" s="4" t="s">
        <v>1769</v>
      </c>
    </row>
    <row r="446" spans="1:6">
      <c r="A446" s="3" t="s">
        <v>1772</v>
      </c>
      <c r="B446" s="3" t="s">
        <v>1774</v>
      </c>
      <c r="C446" s="3" t="s">
        <v>1775</v>
      </c>
      <c r="D446" s="15">
        <v>1.4045032861729501</v>
      </c>
      <c r="E446" s="14">
        <v>1.7129849999999999E-2</v>
      </c>
      <c r="F446" s="4" t="s">
        <v>1773</v>
      </c>
    </row>
    <row r="447" spans="1:6">
      <c r="A447" s="3" t="s">
        <v>1776</v>
      </c>
      <c r="B447" s="3" t="s">
        <v>1778</v>
      </c>
      <c r="C447" s="3" t="s">
        <v>1779</v>
      </c>
      <c r="D447" s="15">
        <v>1.4044156714314699</v>
      </c>
      <c r="E447" s="14">
        <v>4.0592580000000002E-4</v>
      </c>
      <c r="F447" s="4" t="s">
        <v>1777</v>
      </c>
    </row>
    <row r="448" spans="1:6">
      <c r="A448" s="3" t="s">
        <v>1780</v>
      </c>
      <c r="B448" s="3" t="s">
        <v>1782</v>
      </c>
      <c r="C448" s="3" t="s">
        <v>1783</v>
      </c>
      <c r="D448" s="15">
        <v>1.40378306055627</v>
      </c>
      <c r="E448" s="14">
        <v>1.5E-9</v>
      </c>
      <c r="F448" s="4" t="s">
        <v>1781</v>
      </c>
    </row>
    <row r="449" spans="1:6">
      <c r="A449" s="3" t="s">
        <v>1784</v>
      </c>
      <c r="B449" s="3" t="s">
        <v>1786</v>
      </c>
      <c r="C449" s="3" t="s">
        <v>1787</v>
      </c>
      <c r="D449" s="15">
        <v>1.4029367811558799</v>
      </c>
      <c r="E449" s="14">
        <v>7.1999999999999996E-8</v>
      </c>
      <c r="F449" s="4" t="s">
        <v>1785</v>
      </c>
    </row>
    <row r="450" spans="1:6">
      <c r="A450" s="3" t="s">
        <v>1788</v>
      </c>
      <c r="B450" s="3" t="s">
        <v>1790</v>
      </c>
      <c r="C450" s="3" t="s">
        <v>1791</v>
      </c>
      <c r="D450" s="15">
        <v>1.4026353566223799</v>
      </c>
      <c r="E450" s="14">
        <v>6.8125000000000004E-6</v>
      </c>
      <c r="F450" s="4" t="s">
        <v>1789</v>
      </c>
    </row>
    <row r="451" spans="1:6">
      <c r="A451" s="3" t="s">
        <v>1792</v>
      </c>
      <c r="B451" s="3" t="s">
        <v>1794</v>
      </c>
      <c r="C451" s="3" t="s">
        <v>1795</v>
      </c>
      <c r="D451" s="15">
        <v>1.40229511643546</v>
      </c>
      <c r="E451" s="14">
        <v>2.0000000000000001E-10</v>
      </c>
      <c r="F451" s="4" t="s">
        <v>1793</v>
      </c>
    </row>
    <row r="452" spans="1:6">
      <c r="A452" s="3" t="s">
        <v>1796</v>
      </c>
      <c r="B452" s="3" t="s">
        <v>1798</v>
      </c>
      <c r="C452" s="3" t="s">
        <v>1799</v>
      </c>
      <c r="D452" s="15">
        <v>1.4013040299864301</v>
      </c>
      <c r="E452" s="14">
        <v>8.3200000000000004E-8</v>
      </c>
      <c r="F452" s="4" t="s">
        <v>1797</v>
      </c>
    </row>
    <row r="453" spans="1:6">
      <c r="A453" s="3" t="s">
        <v>1800</v>
      </c>
      <c r="B453" s="3" t="s">
        <v>1802</v>
      </c>
      <c r="C453" s="3" t="s">
        <v>1803</v>
      </c>
      <c r="D453" s="15">
        <v>1.4007310742883701</v>
      </c>
      <c r="E453" s="14">
        <v>9.3509999999999995E-7</v>
      </c>
      <c r="F453" s="4" t="s">
        <v>1801</v>
      </c>
    </row>
    <row r="454" spans="1:6">
      <c r="A454" s="3" t="s">
        <v>1804</v>
      </c>
      <c r="B454" s="3" t="s">
        <v>1806</v>
      </c>
      <c r="C454" s="3" t="s">
        <v>1807</v>
      </c>
      <c r="D454" s="15">
        <v>1.4003718826161899</v>
      </c>
      <c r="E454" s="14">
        <v>8.0000000000000003E-10</v>
      </c>
      <c r="F454" s="4" t="s">
        <v>1805</v>
      </c>
    </row>
    <row r="455" spans="1:6">
      <c r="A455" s="3" t="s">
        <v>1808</v>
      </c>
      <c r="B455" s="3" t="s">
        <v>1810</v>
      </c>
      <c r="C455" s="3" t="s">
        <v>1811</v>
      </c>
      <c r="D455" s="15">
        <v>1.39915907832177</v>
      </c>
      <c r="E455" s="14">
        <v>1E-10</v>
      </c>
      <c r="F455" s="4" t="s">
        <v>1809</v>
      </c>
    </row>
    <row r="456" spans="1:6">
      <c r="A456" s="3" t="s">
        <v>1812</v>
      </c>
      <c r="B456" s="3" t="s">
        <v>1814</v>
      </c>
      <c r="C456" s="3" t="s">
        <v>1815</v>
      </c>
      <c r="D456" s="15">
        <v>1.39880028975898</v>
      </c>
      <c r="E456" s="14">
        <v>4.9072000000000002E-6</v>
      </c>
      <c r="F456" s="4" t="s">
        <v>1813</v>
      </c>
    </row>
    <row r="457" spans="1:6">
      <c r="A457" s="3" t="s">
        <v>1816</v>
      </c>
      <c r="B457" s="3" t="s">
        <v>1818</v>
      </c>
      <c r="C457" s="3" t="s">
        <v>1819</v>
      </c>
      <c r="D457" s="15">
        <v>1.3985773054042501</v>
      </c>
      <c r="E457" s="14">
        <v>1.3865749999999999E-4</v>
      </c>
      <c r="F457" s="4" t="s">
        <v>1817</v>
      </c>
    </row>
    <row r="458" spans="1:6">
      <c r="A458" s="3" t="s">
        <v>1820</v>
      </c>
      <c r="B458" s="3" t="s">
        <v>1822</v>
      </c>
      <c r="C458" s="3" t="s">
        <v>1823</v>
      </c>
      <c r="D458" s="15">
        <v>1.39855791714032</v>
      </c>
      <c r="E458" s="14">
        <v>1.3130620000000001E-2</v>
      </c>
      <c r="F458" s="4" t="s">
        <v>1821</v>
      </c>
    </row>
    <row r="459" spans="1:6">
      <c r="A459" s="3" t="s">
        <v>1824</v>
      </c>
      <c r="B459" s="3" t="s">
        <v>1826</v>
      </c>
      <c r="C459" s="3" t="s">
        <v>1827</v>
      </c>
      <c r="D459" s="15">
        <v>1.39819928273425</v>
      </c>
      <c r="E459" s="14">
        <v>1.872365E-4</v>
      </c>
      <c r="F459" s="4" t="s">
        <v>1825</v>
      </c>
    </row>
    <row r="460" spans="1:6">
      <c r="A460" s="3" t="s">
        <v>1828</v>
      </c>
      <c r="B460" s="3" t="s">
        <v>1830</v>
      </c>
      <c r="C460" s="3" t="s">
        <v>1831</v>
      </c>
      <c r="D460" s="15">
        <v>1.3977535411701401</v>
      </c>
      <c r="E460" s="14">
        <v>0</v>
      </c>
      <c r="F460" s="4" t="s">
        <v>1829</v>
      </c>
    </row>
    <row r="461" spans="1:6">
      <c r="A461" s="3" t="s">
        <v>1832</v>
      </c>
      <c r="B461" s="3" t="s">
        <v>1834</v>
      </c>
      <c r="C461" s="3" t="s">
        <v>1835</v>
      </c>
      <c r="D461" s="15">
        <v>1.3976179089015</v>
      </c>
      <c r="E461" s="14">
        <v>3.5269999999999998E-7</v>
      </c>
      <c r="F461" s="4" t="s">
        <v>1833</v>
      </c>
    </row>
    <row r="462" spans="1:6">
      <c r="A462" s="3" t="s">
        <v>1836</v>
      </c>
      <c r="B462" s="3" t="s">
        <v>1838</v>
      </c>
      <c r="C462" s="3" t="s">
        <v>1839</v>
      </c>
      <c r="D462" s="15">
        <v>1.3973757411560801</v>
      </c>
      <c r="E462" s="14">
        <v>2.3115550000000001E-4</v>
      </c>
      <c r="F462" s="4" t="s">
        <v>1837</v>
      </c>
    </row>
    <row r="463" spans="1:6">
      <c r="A463" s="3" t="s">
        <v>1840</v>
      </c>
      <c r="B463" s="3" t="s">
        <v>1842</v>
      </c>
      <c r="C463" s="3" t="s">
        <v>1843</v>
      </c>
      <c r="D463" s="15">
        <v>1.39512075474635</v>
      </c>
      <c r="E463" s="14">
        <v>3.0703700000000002E-5</v>
      </c>
      <c r="F463" s="4" t="s">
        <v>1841</v>
      </c>
    </row>
    <row r="464" spans="1:6">
      <c r="A464" s="3" t="s">
        <v>1844</v>
      </c>
      <c r="B464" s="3" t="s">
        <v>1846</v>
      </c>
      <c r="C464" s="3" t="s">
        <v>1847</v>
      </c>
      <c r="D464" s="15">
        <v>1.3950143861595501</v>
      </c>
      <c r="E464" s="14">
        <v>8.0932080000000004E-4</v>
      </c>
      <c r="F464" s="4" t="s">
        <v>1845</v>
      </c>
    </row>
    <row r="465" spans="1:6">
      <c r="A465" s="3" t="s">
        <v>1848</v>
      </c>
      <c r="B465" s="3" t="s">
        <v>1850</v>
      </c>
      <c r="C465" s="3" t="s">
        <v>1851</v>
      </c>
      <c r="D465" s="15">
        <v>1.3941830567164399</v>
      </c>
      <c r="E465" s="14">
        <v>4.6399999999999999E-8</v>
      </c>
      <c r="F465" s="4" t="s">
        <v>1849</v>
      </c>
    </row>
    <row r="466" spans="1:6">
      <c r="A466" s="3" t="s">
        <v>1852</v>
      </c>
      <c r="B466" s="3" t="s">
        <v>1854</v>
      </c>
      <c r="C466" s="3" t="s">
        <v>1855</v>
      </c>
      <c r="D466" s="15">
        <v>1.3927149416797699</v>
      </c>
      <c r="E466" s="14">
        <v>5.144282E-4</v>
      </c>
      <c r="F466" s="4" t="s">
        <v>1853</v>
      </c>
    </row>
    <row r="467" spans="1:6">
      <c r="A467" s="3" t="s">
        <v>1856</v>
      </c>
      <c r="B467" s="3" t="s">
        <v>1858</v>
      </c>
      <c r="C467" s="3" t="s">
        <v>1859</v>
      </c>
      <c r="D467" s="15">
        <v>1.39264736836866</v>
      </c>
      <c r="E467" s="14">
        <v>5.0247500000000003E-5</v>
      </c>
      <c r="F467" s="4" t="s">
        <v>1857</v>
      </c>
    </row>
    <row r="468" spans="1:6">
      <c r="A468" s="3" t="s">
        <v>1860</v>
      </c>
      <c r="B468" s="3" t="s">
        <v>1862</v>
      </c>
      <c r="C468" s="3" t="s">
        <v>1863</v>
      </c>
      <c r="D468" s="15">
        <v>1.39264736836866</v>
      </c>
      <c r="E468" s="14">
        <v>5.0247500000000003E-5</v>
      </c>
      <c r="F468" s="4" t="s">
        <v>1861</v>
      </c>
    </row>
    <row r="469" spans="1:6">
      <c r="A469" s="3" t="s">
        <v>1864</v>
      </c>
      <c r="B469" s="3" t="s">
        <v>1866</v>
      </c>
      <c r="C469" s="3" t="s">
        <v>1867</v>
      </c>
      <c r="D469" s="15">
        <v>1.3923385035531299</v>
      </c>
      <c r="E469" s="14">
        <v>1.0202E-6</v>
      </c>
      <c r="F469" s="4" t="s">
        <v>1865</v>
      </c>
    </row>
    <row r="470" spans="1:6">
      <c r="A470" s="3" t="s">
        <v>1868</v>
      </c>
      <c r="B470" s="3" t="s">
        <v>1870</v>
      </c>
      <c r="C470" s="3" t="s">
        <v>1871</v>
      </c>
      <c r="D470" s="15">
        <v>1.39193322243566</v>
      </c>
      <c r="E470" s="14">
        <v>8.3937999999999992E-6</v>
      </c>
      <c r="F470" s="4" t="s">
        <v>1869</v>
      </c>
    </row>
    <row r="471" spans="1:6">
      <c r="A471" s="3" t="s">
        <v>1872</v>
      </c>
      <c r="B471" s="3" t="s">
        <v>1874</v>
      </c>
      <c r="C471" s="3" t="s">
        <v>1875</v>
      </c>
      <c r="D471" s="15">
        <v>1.3918270968768001</v>
      </c>
      <c r="E471" s="14">
        <v>0</v>
      </c>
      <c r="F471" s="4" t="s">
        <v>1873</v>
      </c>
    </row>
    <row r="472" spans="1:6">
      <c r="A472" s="3" t="s">
        <v>1876</v>
      </c>
      <c r="B472" s="3" t="s">
        <v>1878</v>
      </c>
      <c r="C472" s="3" t="s">
        <v>1879</v>
      </c>
      <c r="D472" s="15">
        <v>1.39159557828778</v>
      </c>
      <c r="E472" s="14">
        <v>1.9576239999999999E-4</v>
      </c>
      <c r="F472" s="4" t="s">
        <v>1877</v>
      </c>
    </row>
    <row r="473" spans="1:6">
      <c r="A473" s="3" t="s">
        <v>1880</v>
      </c>
      <c r="B473" s="3" t="s">
        <v>1882</v>
      </c>
      <c r="C473" s="3" t="s">
        <v>1883</v>
      </c>
      <c r="D473" s="15">
        <v>1.39009164588214</v>
      </c>
      <c r="E473" s="14">
        <v>2.167E-7</v>
      </c>
      <c r="F473" s="4" t="s">
        <v>1881</v>
      </c>
    </row>
    <row r="474" spans="1:6">
      <c r="A474" s="3" t="s">
        <v>1884</v>
      </c>
      <c r="B474" s="3" t="s">
        <v>1886</v>
      </c>
      <c r="C474" s="3" t="s">
        <v>1887</v>
      </c>
      <c r="D474" s="15">
        <v>1.38922473202021</v>
      </c>
      <c r="E474" s="14">
        <v>3.1284900000000003E-5</v>
      </c>
      <c r="F474" s="4" t="s">
        <v>1885</v>
      </c>
    </row>
    <row r="475" spans="1:6">
      <c r="A475" s="3" t="s">
        <v>1888</v>
      </c>
      <c r="B475" s="3" t="s">
        <v>1890</v>
      </c>
      <c r="C475" s="3" t="s">
        <v>1891</v>
      </c>
      <c r="D475" s="15">
        <v>1.38814666087015</v>
      </c>
      <c r="E475" s="14">
        <v>5.3890000000000004E-7</v>
      </c>
      <c r="F475" s="4" t="s">
        <v>1889</v>
      </c>
    </row>
    <row r="476" spans="1:6">
      <c r="A476" s="3" t="s">
        <v>1892</v>
      </c>
      <c r="B476" s="3" t="s">
        <v>1894</v>
      </c>
      <c r="C476" s="3" t="s">
        <v>1895</v>
      </c>
      <c r="D476" s="15">
        <v>1.38657917692299</v>
      </c>
      <c r="E476" s="14">
        <v>1.9228489999999999E-3</v>
      </c>
      <c r="F476" s="4" t="s">
        <v>1893</v>
      </c>
    </row>
    <row r="477" spans="1:6">
      <c r="A477" s="3" t="s">
        <v>1896</v>
      </c>
      <c r="B477" s="3" t="s">
        <v>1898</v>
      </c>
      <c r="C477" s="3" t="s">
        <v>1899</v>
      </c>
      <c r="D477" s="15">
        <v>1.38603145616583</v>
      </c>
      <c r="E477" s="14">
        <v>5.2813899999999999E-5</v>
      </c>
      <c r="F477" s="4" t="s">
        <v>1897</v>
      </c>
    </row>
    <row r="478" spans="1:6">
      <c r="A478" s="3" t="s">
        <v>1900</v>
      </c>
      <c r="B478" s="3" t="s">
        <v>1902</v>
      </c>
      <c r="C478" s="3" t="s">
        <v>1903</v>
      </c>
      <c r="D478" s="15">
        <v>1.3854551417377501</v>
      </c>
      <c r="E478" s="14">
        <v>1.9046110000000001E-3</v>
      </c>
      <c r="F478" s="4" t="s">
        <v>1901</v>
      </c>
    </row>
    <row r="479" spans="1:6">
      <c r="A479" s="3" t="s">
        <v>1904</v>
      </c>
      <c r="B479" s="3" t="s">
        <v>1906</v>
      </c>
      <c r="C479" s="3" t="s">
        <v>1907</v>
      </c>
      <c r="D479" s="15">
        <v>1.38527269213033</v>
      </c>
      <c r="E479" s="14">
        <v>2.1999999999999998E-9</v>
      </c>
      <c r="F479" s="4" t="s">
        <v>1905</v>
      </c>
    </row>
    <row r="480" spans="1:6">
      <c r="A480" s="3" t="s">
        <v>1908</v>
      </c>
      <c r="B480" s="3" t="s">
        <v>1910</v>
      </c>
      <c r="C480" s="3" t="s">
        <v>1911</v>
      </c>
      <c r="D480" s="15">
        <v>1.3841113398045599</v>
      </c>
      <c r="E480" s="14">
        <v>3.5209299999999999E-2</v>
      </c>
      <c r="F480" s="4" t="s">
        <v>1909</v>
      </c>
    </row>
    <row r="481" spans="1:6">
      <c r="A481" s="3" t="s">
        <v>1912</v>
      </c>
      <c r="B481" s="3" t="s">
        <v>1914</v>
      </c>
      <c r="C481" s="3" t="s">
        <v>1915</v>
      </c>
      <c r="D481" s="15">
        <v>1.3840825583176299</v>
      </c>
      <c r="E481" s="14">
        <v>6.5344499999999998E-5</v>
      </c>
      <c r="F481" s="4" t="s">
        <v>1913</v>
      </c>
    </row>
    <row r="482" spans="1:6">
      <c r="A482" s="3" t="s">
        <v>1916</v>
      </c>
      <c r="B482" s="3" t="s">
        <v>1918</v>
      </c>
      <c r="C482" s="3" t="s">
        <v>1919</v>
      </c>
      <c r="D482" s="15">
        <v>1.3837755930270801</v>
      </c>
      <c r="E482" s="14">
        <v>1.547164E-2</v>
      </c>
      <c r="F482" s="4" t="s">
        <v>1917</v>
      </c>
    </row>
    <row r="483" spans="1:6">
      <c r="A483" s="3" t="s">
        <v>1920</v>
      </c>
      <c r="B483" s="3" t="s">
        <v>1922</v>
      </c>
      <c r="C483" s="3" t="s">
        <v>1923</v>
      </c>
      <c r="D483" s="15">
        <v>1.38373722715291</v>
      </c>
      <c r="E483" s="14">
        <v>6.9199999999999998E-8</v>
      </c>
      <c r="F483" s="4" t="s">
        <v>1921</v>
      </c>
    </row>
    <row r="484" spans="1:6">
      <c r="A484" s="3" t="s">
        <v>1924</v>
      </c>
      <c r="B484" s="3" t="s">
        <v>1926</v>
      </c>
      <c r="C484" s="3" t="s">
        <v>1927</v>
      </c>
      <c r="D484" s="15">
        <v>1.3824909151328</v>
      </c>
      <c r="E484" s="14">
        <v>5.4999999999999996E-9</v>
      </c>
      <c r="F484" s="4" t="s">
        <v>1925</v>
      </c>
    </row>
    <row r="485" spans="1:6">
      <c r="A485" s="3" t="s">
        <v>1928</v>
      </c>
      <c r="B485" s="3" t="s">
        <v>1930</v>
      </c>
      <c r="C485" s="3" t="s">
        <v>1931</v>
      </c>
      <c r="D485" s="15">
        <v>1.3820310221962899</v>
      </c>
      <c r="E485" s="14">
        <v>3.5695490000000002E-4</v>
      </c>
      <c r="F485" s="4" t="s">
        <v>1929</v>
      </c>
    </row>
    <row r="486" spans="1:6">
      <c r="A486" s="3" t="s">
        <v>1932</v>
      </c>
      <c r="B486" s="3" t="s">
        <v>1934</v>
      </c>
      <c r="C486" s="3" t="s">
        <v>1935</v>
      </c>
      <c r="D486" s="15">
        <v>1.3814180695834299</v>
      </c>
      <c r="E486" s="14">
        <v>1.363111E-3</v>
      </c>
      <c r="F486" s="4" t="s">
        <v>1933</v>
      </c>
    </row>
    <row r="487" spans="1:6">
      <c r="A487" s="3" t="s">
        <v>1936</v>
      </c>
      <c r="B487" s="3" t="s">
        <v>1938</v>
      </c>
      <c r="C487" s="3" t="s">
        <v>1939</v>
      </c>
      <c r="D487" s="15">
        <v>1.38137976907279</v>
      </c>
      <c r="E487" s="14">
        <v>9.1000000000000004E-9</v>
      </c>
      <c r="F487" s="4" t="s">
        <v>1937</v>
      </c>
    </row>
    <row r="488" spans="1:6">
      <c r="A488" s="3" t="s">
        <v>1940</v>
      </c>
      <c r="B488" s="3" t="s">
        <v>1942</v>
      </c>
      <c r="C488" s="3" t="s">
        <v>1943</v>
      </c>
      <c r="D488" s="15">
        <v>1.37973385128355</v>
      </c>
      <c r="E488" s="14">
        <v>0</v>
      </c>
      <c r="F488" s="4" t="s">
        <v>1941</v>
      </c>
    </row>
    <row r="489" spans="1:6">
      <c r="A489" s="3" t="s">
        <v>1944</v>
      </c>
      <c r="B489" s="3" t="s">
        <v>1946</v>
      </c>
      <c r="C489" s="3" t="s">
        <v>1947</v>
      </c>
      <c r="D489" s="15">
        <v>1.3793131176487501</v>
      </c>
      <c r="E489" s="14">
        <v>8.2100000000000001E-8</v>
      </c>
      <c r="F489" s="4" t="s">
        <v>1945</v>
      </c>
    </row>
    <row r="490" spans="1:6">
      <c r="A490" s="3" t="s">
        <v>1948</v>
      </c>
      <c r="B490" s="3" t="s">
        <v>1950</v>
      </c>
      <c r="C490" s="3" t="s">
        <v>1951</v>
      </c>
      <c r="D490" s="15">
        <v>1.3791601554111601</v>
      </c>
      <c r="E490" s="14">
        <v>1.606538E-3</v>
      </c>
      <c r="F490" s="4" t="s">
        <v>1949</v>
      </c>
    </row>
    <row r="491" spans="1:6">
      <c r="A491" s="3" t="s">
        <v>1952</v>
      </c>
      <c r="B491" s="3" t="s">
        <v>1954</v>
      </c>
      <c r="C491" s="3" t="s">
        <v>1955</v>
      </c>
      <c r="D491" s="15">
        <v>1.3784338164030101</v>
      </c>
      <c r="E491" s="14">
        <v>1E-10</v>
      </c>
      <c r="F491" s="4" t="s">
        <v>1953</v>
      </c>
    </row>
    <row r="492" spans="1:6">
      <c r="A492" s="3" t="s">
        <v>1956</v>
      </c>
      <c r="B492" s="3" t="s">
        <v>1958</v>
      </c>
      <c r="C492" s="3" t="s">
        <v>1959</v>
      </c>
      <c r="D492" s="15">
        <v>1.3782905052263099</v>
      </c>
      <c r="E492" s="14">
        <v>0</v>
      </c>
      <c r="F492" s="4" t="s">
        <v>1957</v>
      </c>
    </row>
    <row r="493" spans="1:6">
      <c r="A493" s="3" t="s">
        <v>1960</v>
      </c>
      <c r="B493" s="3" t="s">
        <v>1962</v>
      </c>
      <c r="C493" s="3" t="s">
        <v>1963</v>
      </c>
      <c r="D493" s="15">
        <v>1.37817586701272</v>
      </c>
      <c r="E493" s="14">
        <v>0</v>
      </c>
      <c r="F493" s="4" t="s">
        <v>1961</v>
      </c>
    </row>
    <row r="494" spans="1:6">
      <c r="A494" s="3" t="s">
        <v>1964</v>
      </c>
      <c r="B494" s="3" t="s">
        <v>1966</v>
      </c>
      <c r="C494" s="3" t="s">
        <v>1967</v>
      </c>
      <c r="D494" s="15">
        <v>1.37803258265416</v>
      </c>
      <c r="E494" s="14">
        <v>6.9999999999999996E-10</v>
      </c>
      <c r="F494" s="4" t="s">
        <v>1965</v>
      </c>
    </row>
    <row r="495" spans="1:6">
      <c r="A495" s="3" t="s">
        <v>1968</v>
      </c>
      <c r="B495" s="3" t="s">
        <v>1970</v>
      </c>
      <c r="C495" s="3" t="s">
        <v>1971</v>
      </c>
      <c r="D495" s="15">
        <v>1.3778606610875099</v>
      </c>
      <c r="E495" s="14">
        <v>1.1762890000000001E-3</v>
      </c>
      <c r="F495" s="4" t="s">
        <v>1969</v>
      </c>
    </row>
    <row r="496" spans="1:6">
      <c r="A496" s="3" t="s">
        <v>1972</v>
      </c>
      <c r="B496" s="3" t="s">
        <v>1974</v>
      </c>
      <c r="C496" s="3" t="s">
        <v>1975</v>
      </c>
      <c r="D496" s="15">
        <v>1.3776983104134899</v>
      </c>
      <c r="E496" s="14">
        <v>1.4869999999999999E-6</v>
      </c>
      <c r="F496" s="4" t="s">
        <v>1973</v>
      </c>
    </row>
    <row r="497" spans="1:6">
      <c r="A497" s="3" t="s">
        <v>1976</v>
      </c>
      <c r="B497" s="3" t="s">
        <v>1978</v>
      </c>
      <c r="C497" s="3" t="s">
        <v>1979</v>
      </c>
      <c r="D497" s="15">
        <v>1.37698228577139</v>
      </c>
      <c r="E497" s="14">
        <v>1.2594E-6</v>
      </c>
      <c r="F497" s="4" t="s">
        <v>1977</v>
      </c>
    </row>
    <row r="498" spans="1:6">
      <c r="A498" s="3" t="s">
        <v>1980</v>
      </c>
      <c r="B498" s="3" t="s">
        <v>1982</v>
      </c>
      <c r="C498" s="3" t="s">
        <v>1983</v>
      </c>
      <c r="D498" s="15">
        <v>1.3765814745332601</v>
      </c>
      <c r="E498" s="14">
        <v>2.1997689999999999E-3</v>
      </c>
      <c r="F498" s="4" t="s">
        <v>1981</v>
      </c>
    </row>
    <row r="499" spans="1:6">
      <c r="A499" s="3" t="s">
        <v>1984</v>
      </c>
      <c r="B499" s="3" t="s">
        <v>1986</v>
      </c>
      <c r="C499" s="3" t="s">
        <v>1987</v>
      </c>
      <c r="D499" s="15">
        <v>1.3764765194420601</v>
      </c>
      <c r="E499" s="14">
        <v>1.4280199999999999E-5</v>
      </c>
      <c r="F499" s="4" t="s">
        <v>1985</v>
      </c>
    </row>
    <row r="500" spans="1:6">
      <c r="A500" s="3" t="s">
        <v>1988</v>
      </c>
      <c r="B500" s="3" t="s">
        <v>1990</v>
      </c>
      <c r="C500" s="3" t="s">
        <v>1991</v>
      </c>
      <c r="D500" s="15">
        <v>1.3762189363251101</v>
      </c>
      <c r="E500" s="14">
        <v>0</v>
      </c>
      <c r="F500" s="4" t="s">
        <v>1989</v>
      </c>
    </row>
    <row r="501" spans="1:6">
      <c r="A501" s="3" t="s">
        <v>1992</v>
      </c>
      <c r="B501" s="3" t="s">
        <v>1994</v>
      </c>
      <c r="C501" s="3" t="s">
        <v>1995</v>
      </c>
      <c r="D501" s="15">
        <v>1.3760377030270401</v>
      </c>
      <c r="E501" s="14">
        <v>4.9944949999999998E-3</v>
      </c>
      <c r="F501" s="4" t="s">
        <v>1993</v>
      </c>
    </row>
    <row r="502" spans="1:6">
      <c r="A502" s="3" t="s">
        <v>1996</v>
      </c>
      <c r="B502" s="3" t="s">
        <v>1998</v>
      </c>
      <c r="C502" s="3" t="s">
        <v>1999</v>
      </c>
      <c r="D502" s="15">
        <v>1.3757897382415101</v>
      </c>
      <c r="E502" s="14">
        <v>6E-10</v>
      </c>
      <c r="F502" s="4" t="s">
        <v>1997</v>
      </c>
    </row>
    <row r="503" spans="1:6">
      <c r="A503" s="3" t="s">
        <v>2000</v>
      </c>
      <c r="B503" s="3" t="s">
        <v>2002</v>
      </c>
      <c r="C503" s="3" t="s">
        <v>2003</v>
      </c>
      <c r="D503" s="15">
        <v>1.3757229861264799</v>
      </c>
      <c r="E503" s="14">
        <v>2.3335979999999999E-4</v>
      </c>
      <c r="F503" s="4" t="s">
        <v>2001</v>
      </c>
    </row>
    <row r="504" spans="1:6">
      <c r="A504" s="3" t="s">
        <v>2004</v>
      </c>
      <c r="B504" s="3" t="s">
        <v>2006</v>
      </c>
      <c r="C504" s="3" t="s">
        <v>2007</v>
      </c>
      <c r="D504" s="15">
        <v>1.3754464761507801</v>
      </c>
      <c r="E504" s="14">
        <v>4.3060279999999999E-3</v>
      </c>
      <c r="F504" s="4" t="s">
        <v>2005</v>
      </c>
    </row>
    <row r="505" spans="1:6">
      <c r="A505" s="3" t="s">
        <v>2008</v>
      </c>
      <c r="B505" s="3" t="s">
        <v>2010</v>
      </c>
      <c r="C505" s="3" t="s">
        <v>2011</v>
      </c>
      <c r="D505" s="15">
        <v>1.37326495210354</v>
      </c>
      <c r="E505" s="14">
        <v>3.3999999999999998E-9</v>
      </c>
      <c r="F505" s="4" t="s">
        <v>2009</v>
      </c>
    </row>
    <row r="506" spans="1:6">
      <c r="A506" s="3" t="s">
        <v>2012</v>
      </c>
      <c r="B506" s="3" t="s">
        <v>2014</v>
      </c>
      <c r="C506" s="3" t="s">
        <v>2015</v>
      </c>
      <c r="D506" s="15">
        <v>1.3730936253403301</v>
      </c>
      <c r="E506" s="14">
        <v>2.1844220000000001E-3</v>
      </c>
      <c r="F506" s="4" t="s">
        <v>2013</v>
      </c>
    </row>
    <row r="507" spans="1:6">
      <c r="A507" s="3" t="s">
        <v>2016</v>
      </c>
      <c r="B507" s="3" t="s">
        <v>2018</v>
      </c>
      <c r="C507" s="3" t="s">
        <v>2019</v>
      </c>
      <c r="D507" s="15">
        <v>1.37301748697335</v>
      </c>
      <c r="E507" s="14">
        <v>1.088244E-4</v>
      </c>
      <c r="F507" s="4" t="s">
        <v>2017</v>
      </c>
    </row>
    <row r="508" spans="1:6">
      <c r="A508" s="3" t="s">
        <v>2020</v>
      </c>
      <c r="B508" s="3" t="s">
        <v>2022</v>
      </c>
      <c r="C508" s="3" t="s">
        <v>2023</v>
      </c>
      <c r="D508" s="15">
        <v>1.3720566031277699</v>
      </c>
      <c r="E508" s="14">
        <v>7.1745199999999999E-5</v>
      </c>
      <c r="F508" s="4" t="s">
        <v>2021</v>
      </c>
    </row>
    <row r="509" spans="1:6">
      <c r="A509" s="3" t="s">
        <v>2024</v>
      </c>
      <c r="B509" s="3" t="s">
        <v>2026</v>
      </c>
      <c r="C509" s="3" t="s">
        <v>2027</v>
      </c>
      <c r="D509" s="15">
        <v>1.37143856820679</v>
      </c>
      <c r="E509" s="14">
        <v>1.3999999999999999E-9</v>
      </c>
      <c r="F509" s="4" t="s">
        <v>2025</v>
      </c>
    </row>
    <row r="510" spans="1:6">
      <c r="A510" s="3" t="s">
        <v>2028</v>
      </c>
      <c r="B510" s="3" t="s">
        <v>2030</v>
      </c>
      <c r="C510" s="3" t="s">
        <v>2031</v>
      </c>
      <c r="D510" s="15">
        <v>1.3712769742356199</v>
      </c>
      <c r="E510" s="14">
        <v>1.750961E-4</v>
      </c>
      <c r="F510" s="4" t="s">
        <v>2029</v>
      </c>
    </row>
    <row r="511" spans="1:6">
      <c r="A511" s="3" t="s">
        <v>2032</v>
      </c>
      <c r="B511" s="3" t="s">
        <v>2034</v>
      </c>
      <c r="C511" s="3" t="s">
        <v>2035</v>
      </c>
      <c r="D511" s="15">
        <v>1.3705737869849199</v>
      </c>
      <c r="E511" s="14">
        <v>1.1566099999999999E-5</v>
      </c>
      <c r="F511" s="4" t="s">
        <v>2033</v>
      </c>
    </row>
    <row r="512" spans="1:6">
      <c r="A512" s="3" t="s">
        <v>2036</v>
      </c>
      <c r="B512" s="3" t="s">
        <v>2038</v>
      </c>
      <c r="C512" s="3" t="s">
        <v>2039</v>
      </c>
      <c r="D512" s="15">
        <v>1.37052628734022</v>
      </c>
      <c r="E512" s="14">
        <v>1.32254E-5</v>
      </c>
      <c r="F512" s="4" t="s">
        <v>2037</v>
      </c>
    </row>
    <row r="513" spans="1:6">
      <c r="A513" s="3" t="s">
        <v>2040</v>
      </c>
      <c r="B513" s="3" t="s">
        <v>2042</v>
      </c>
      <c r="C513" s="3" t="s">
        <v>2043</v>
      </c>
      <c r="D513" s="15">
        <v>1.3703932970925801</v>
      </c>
      <c r="E513" s="14">
        <v>1.5E-9</v>
      </c>
      <c r="F513" s="4" t="s">
        <v>2041</v>
      </c>
    </row>
    <row r="514" spans="1:6">
      <c r="A514" s="3" t="s">
        <v>2044</v>
      </c>
      <c r="B514" s="3" t="s">
        <v>2046</v>
      </c>
      <c r="C514" s="3" t="s">
        <v>2047</v>
      </c>
      <c r="D514" s="15">
        <v>1.3698614651377701</v>
      </c>
      <c r="E514" s="14">
        <v>1E-10</v>
      </c>
      <c r="F514" s="4" t="s">
        <v>2045</v>
      </c>
    </row>
    <row r="515" spans="1:6">
      <c r="A515" s="3" t="s">
        <v>2048</v>
      </c>
      <c r="B515" s="3" t="s">
        <v>2050</v>
      </c>
      <c r="C515" s="3" t="s">
        <v>2051</v>
      </c>
      <c r="D515" s="15">
        <v>1.36771723977047</v>
      </c>
      <c r="E515" s="14">
        <v>3.944574E-2</v>
      </c>
      <c r="F515" s="4" t="s">
        <v>2049</v>
      </c>
    </row>
    <row r="516" spans="1:6">
      <c r="A516" s="3" t="s">
        <v>2052</v>
      </c>
      <c r="B516" s="3" t="s">
        <v>2054</v>
      </c>
      <c r="C516" s="3" t="s">
        <v>2055</v>
      </c>
      <c r="D516" s="15">
        <v>1.36736651388779</v>
      </c>
      <c r="E516" s="14">
        <v>1.0477990000000001E-3</v>
      </c>
      <c r="F516" s="4" t="s">
        <v>2053</v>
      </c>
    </row>
    <row r="517" spans="1:6">
      <c r="A517" s="3" t="s">
        <v>2056</v>
      </c>
      <c r="B517" s="3" t="s">
        <v>2058</v>
      </c>
      <c r="C517" s="3" t="s">
        <v>2059</v>
      </c>
      <c r="D517" s="15">
        <v>1.3669779767396699</v>
      </c>
      <c r="E517" s="14">
        <v>5.0000000000000003E-10</v>
      </c>
      <c r="F517" s="4" t="s">
        <v>2057</v>
      </c>
    </row>
    <row r="518" spans="1:6">
      <c r="A518" s="3" t="s">
        <v>2060</v>
      </c>
      <c r="B518" s="3" t="s">
        <v>2062</v>
      </c>
      <c r="C518" s="3" t="s">
        <v>2063</v>
      </c>
      <c r="D518" s="15">
        <v>1.3668642794366099</v>
      </c>
      <c r="E518" s="14">
        <v>0</v>
      </c>
      <c r="F518" s="4" t="s">
        <v>2061</v>
      </c>
    </row>
    <row r="519" spans="1:6">
      <c r="A519" s="3" t="s">
        <v>2064</v>
      </c>
      <c r="B519" s="3" t="s">
        <v>2066</v>
      </c>
      <c r="C519" s="3" t="s">
        <v>2067</v>
      </c>
      <c r="D519" s="15">
        <v>1.36652324426441</v>
      </c>
      <c r="E519" s="14">
        <v>5.1593099999999999E-5</v>
      </c>
      <c r="F519" s="4" t="s">
        <v>2065</v>
      </c>
    </row>
    <row r="520" spans="1:6">
      <c r="A520" s="3" t="s">
        <v>2068</v>
      </c>
      <c r="B520" s="3" t="s">
        <v>2070</v>
      </c>
      <c r="C520" s="3" t="s">
        <v>2071</v>
      </c>
      <c r="D520" s="15">
        <v>1.3663338170480199</v>
      </c>
      <c r="E520" s="14">
        <v>2.151516E-4</v>
      </c>
      <c r="F520" s="4" t="s">
        <v>2069</v>
      </c>
    </row>
    <row r="521" spans="1:6">
      <c r="A521" s="3" t="s">
        <v>2072</v>
      </c>
      <c r="B521" s="3" t="s">
        <v>2074</v>
      </c>
      <c r="C521" s="3" t="s">
        <v>2075</v>
      </c>
      <c r="D521" s="15">
        <v>1.36552904427929</v>
      </c>
      <c r="E521" s="14">
        <v>8.4659980000000006E-3</v>
      </c>
      <c r="F521" s="4" t="s">
        <v>2073</v>
      </c>
    </row>
    <row r="522" spans="1:6">
      <c r="A522" s="3" t="s">
        <v>2076</v>
      </c>
      <c r="B522" s="3" t="s">
        <v>2078</v>
      </c>
      <c r="C522" s="3" t="s">
        <v>2079</v>
      </c>
      <c r="D522" s="15">
        <v>1.36516941685291</v>
      </c>
      <c r="E522" s="14">
        <v>0</v>
      </c>
      <c r="F522" s="4" t="s">
        <v>2077</v>
      </c>
    </row>
    <row r="523" spans="1:6">
      <c r="A523" s="3" t="s">
        <v>2080</v>
      </c>
      <c r="B523" s="3" t="s">
        <v>2082</v>
      </c>
      <c r="C523" s="3" t="s">
        <v>2083</v>
      </c>
      <c r="D523" s="15">
        <v>1.3637507594860601</v>
      </c>
      <c r="E523" s="14">
        <v>1.4699999999999999E-8</v>
      </c>
      <c r="F523" s="4" t="s">
        <v>2081</v>
      </c>
    </row>
    <row r="524" spans="1:6">
      <c r="A524" s="3" t="s">
        <v>2084</v>
      </c>
      <c r="B524" s="3" t="s">
        <v>2086</v>
      </c>
      <c r="C524" s="3" t="s">
        <v>2087</v>
      </c>
      <c r="D524" s="15">
        <v>1.36341995161705</v>
      </c>
      <c r="E524" s="14">
        <v>0</v>
      </c>
      <c r="F524" s="4" t="s">
        <v>2085</v>
      </c>
    </row>
    <row r="525" spans="1:6">
      <c r="A525" s="3" t="s">
        <v>2088</v>
      </c>
      <c r="B525" s="3" t="s">
        <v>2090</v>
      </c>
      <c r="C525" s="3" t="s">
        <v>2091</v>
      </c>
      <c r="D525" s="15">
        <v>1.36312701737482</v>
      </c>
      <c r="E525" s="14">
        <v>3.3899999999999999E-8</v>
      </c>
      <c r="F525" s="4" t="s">
        <v>2089</v>
      </c>
    </row>
    <row r="526" spans="1:6">
      <c r="A526" s="3" t="s">
        <v>2092</v>
      </c>
      <c r="B526" s="3" t="s">
        <v>2094</v>
      </c>
      <c r="C526" s="3" t="s">
        <v>2095</v>
      </c>
      <c r="D526" s="15">
        <v>1.3630608796439301</v>
      </c>
      <c r="E526" s="14">
        <v>3.6170000000000002E-7</v>
      </c>
      <c r="F526" s="4" t="s">
        <v>2093</v>
      </c>
    </row>
    <row r="527" spans="1:6">
      <c r="A527" s="3" t="s">
        <v>2096</v>
      </c>
      <c r="B527" s="3" t="s">
        <v>2098</v>
      </c>
      <c r="C527" s="3" t="s">
        <v>2099</v>
      </c>
      <c r="D527" s="15">
        <v>1.3629947451219799</v>
      </c>
      <c r="E527" s="14">
        <v>7.91E-8</v>
      </c>
      <c r="F527" s="4" t="s">
        <v>2097</v>
      </c>
    </row>
    <row r="528" spans="1:6">
      <c r="A528" s="3" t="s">
        <v>2100</v>
      </c>
      <c r="B528" s="3" t="s">
        <v>2102</v>
      </c>
      <c r="C528" s="3" t="s">
        <v>2103</v>
      </c>
      <c r="D528" s="15">
        <v>1.3625130047338301</v>
      </c>
      <c r="E528" s="14">
        <v>1.112286E-2</v>
      </c>
      <c r="F528" s="4" t="s">
        <v>2101</v>
      </c>
    </row>
    <row r="529" spans="1:6">
      <c r="A529" s="3" t="s">
        <v>2104</v>
      </c>
      <c r="B529" s="3" t="s">
        <v>2106</v>
      </c>
      <c r="C529" s="3" t="s">
        <v>2107</v>
      </c>
      <c r="D529" s="15">
        <v>1.36203143461325</v>
      </c>
      <c r="E529" s="14">
        <v>1E-10</v>
      </c>
      <c r="F529" s="4" t="s">
        <v>2105</v>
      </c>
    </row>
    <row r="530" spans="1:6">
      <c r="A530" s="3" t="s">
        <v>2108</v>
      </c>
      <c r="B530" s="3" t="s">
        <v>2110</v>
      </c>
      <c r="C530" s="3" t="s">
        <v>2111</v>
      </c>
      <c r="D530" s="15">
        <v>1.36179543299964</v>
      </c>
      <c r="E530" s="14">
        <v>0</v>
      </c>
      <c r="F530" s="4" t="s">
        <v>2109</v>
      </c>
    </row>
    <row r="531" spans="1:6">
      <c r="A531" s="3" t="s">
        <v>2112</v>
      </c>
      <c r="B531" s="3" t="s">
        <v>2114</v>
      </c>
      <c r="C531" s="3" t="s">
        <v>2115</v>
      </c>
      <c r="D531" s="15">
        <v>1.36158778540611</v>
      </c>
      <c r="E531" s="14">
        <v>3.3899999999999999E-8</v>
      </c>
      <c r="F531" s="4" t="s">
        <v>2113</v>
      </c>
    </row>
    <row r="532" spans="1:6">
      <c r="A532" s="3" t="s">
        <v>2116</v>
      </c>
      <c r="B532" s="3" t="s">
        <v>2118</v>
      </c>
      <c r="C532" s="3" t="s">
        <v>2119</v>
      </c>
      <c r="D532" s="15">
        <v>1.36136129686913</v>
      </c>
      <c r="E532" s="14">
        <v>2.1208699999999999E-5</v>
      </c>
      <c r="F532" s="4" t="s">
        <v>2117</v>
      </c>
    </row>
    <row r="533" spans="1:6">
      <c r="A533" s="3" t="s">
        <v>2120</v>
      </c>
      <c r="B533" s="3" t="s">
        <v>2122</v>
      </c>
      <c r="C533" s="3" t="s">
        <v>2123</v>
      </c>
      <c r="D533" s="15">
        <v>1.3606254692805899</v>
      </c>
      <c r="E533" s="14">
        <v>2.3398E-6</v>
      </c>
      <c r="F533" s="4" t="s">
        <v>2121</v>
      </c>
    </row>
    <row r="534" spans="1:6">
      <c r="A534" s="3" t="s">
        <v>2124</v>
      </c>
      <c r="B534" s="3" t="s">
        <v>2126</v>
      </c>
      <c r="C534" s="3" t="s">
        <v>2127</v>
      </c>
      <c r="D534" s="15">
        <v>1.3606066071371701</v>
      </c>
      <c r="E534" s="14">
        <v>1.042832E-3</v>
      </c>
      <c r="F534" s="4" t="s">
        <v>2125</v>
      </c>
    </row>
    <row r="535" spans="1:6">
      <c r="A535" s="3" t="s">
        <v>2128</v>
      </c>
      <c r="B535" s="3" t="s">
        <v>2130</v>
      </c>
      <c r="C535" s="3" t="s">
        <v>2131</v>
      </c>
      <c r="D535" s="15">
        <v>1.3595978635816199</v>
      </c>
      <c r="E535" s="14">
        <v>2.0795799999999998E-5</v>
      </c>
      <c r="F535" s="4" t="s">
        <v>2129</v>
      </c>
    </row>
    <row r="536" spans="1:6">
      <c r="A536" s="3" t="s">
        <v>2132</v>
      </c>
      <c r="B536" s="3" t="s">
        <v>2134</v>
      </c>
      <c r="C536" s="3" t="s">
        <v>2135</v>
      </c>
      <c r="D536" s="15">
        <v>1.35858045090626</v>
      </c>
      <c r="E536" s="14">
        <v>2.0000000000000001E-10</v>
      </c>
      <c r="F536" s="4" t="s">
        <v>2133</v>
      </c>
    </row>
    <row r="537" spans="1:6">
      <c r="A537" s="3" t="s">
        <v>2136</v>
      </c>
      <c r="B537" s="3" t="s">
        <v>2138</v>
      </c>
      <c r="C537" s="3" t="s">
        <v>2139</v>
      </c>
      <c r="D537" s="15">
        <v>1.3577896563305001</v>
      </c>
      <c r="E537" s="14">
        <v>1.8394799999999999E-5</v>
      </c>
      <c r="F537" s="4" t="s">
        <v>2137</v>
      </c>
    </row>
    <row r="538" spans="1:6">
      <c r="A538" s="3" t="s">
        <v>2140</v>
      </c>
      <c r="B538" s="3" t="s">
        <v>2142</v>
      </c>
      <c r="C538" s="3" t="s">
        <v>2143</v>
      </c>
      <c r="D538" s="15">
        <v>1.3577520109295</v>
      </c>
      <c r="E538" s="14">
        <v>7.8014699999999997E-5</v>
      </c>
      <c r="F538" s="4" t="s">
        <v>2141</v>
      </c>
    </row>
    <row r="539" spans="1:6">
      <c r="A539" s="3" t="s">
        <v>2144</v>
      </c>
      <c r="B539" s="3" t="s">
        <v>2146</v>
      </c>
      <c r="C539" s="3" t="s">
        <v>2147</v>
      </c>
      <c r="D539" s="15">
        <v>1.35744147619366</v>
      </c>
      <c r="E539" s="14">
        <v>2.0572900000000001E-5</v>
      </c>
      <c r="F539" s="4" t="s">
        <v>2145</v>
      </c>
    </row>
    <row r="540" spans="1:6">
      <c r="A540" s="3" t="s">
        <v>2148</v>
      </c>
      <c r="B540" s="3" t="s">
        <v>2150</v>
      </c>
      <c r="C540" s="3" t="s">
        <v>2151</v>
      </c>
      <c r="D540" s="15">
        <v>1.35742265818945</v>
      </c>
      <c r="E540" s="14">
        <v>1.4460000000000001E-7</v>
      </c>
      <c r="F540" s="4" t="s">
        <v>2149</v>
      </c>
    </row>
    <row r="541" spans="1:6">
      <c r="A541" s="3" t="s">
        <v>2152</v>
      </c>
      <c r="B541" s="3" t="s">
        <v>2154</v>
      </c>
      <c r="C541" s="3" t="s">
        <v>2155</v>
      </c>
      <c r="D541" s="15">
        <v>1.3568488343601399</v>
      </c>
      <c r="E541" s="14">
        <v>1E-10</v>
      </c>
      <c r="F541" s="4" t="s">
        <v>2153</v>
      </c>
    </row>
    <row r="542" spans="1:6">
      <c r="A542" s="3" t="s">
        <v>2156</v>
      </c>
      <c r="B542" s="3" t="s">
        <v>2158</v>
      </c>
      <c r="C542" s="3" t="s">
        <v>2159</v>
      </c>
      <c r="D542" s="15">
        <v>1.3562094478143201</v>
      </c>
      <c r="E542" s="14">
        <v>8.2000000000000006E-9</v>
      </c>
      <c r="F542" s="4" t="s">
        <v>2157</v>
      </c>
    </row>
    <row r="543" spans="1:6">
      <c r="A543" s="3" t="s">
        <v>2160</v>
      </c>
      <c r="B543" s="3" t="s">
        <v>2162</v>
      </c>
      <c r="C543" s="3" t="s">
        <v>2163</v>
      </c>
      <c r="D543" s="15">
        <v>1.3558428767891999</v>
      </c>
      <c r="E543" s="14">
        <v>1.760242E-3</v>
      </c>
      <c r="F543" s="4" t="s">
        <v>2161</v>
      </c>
    </row>
    <row r="544" spans="1:6">
      <c r="A544" s="3" t="s">
        <v>2164</v>
      </c>
      <c r="B544" s="3" t="s">
        <v>2166</v>
      </c>
      <c r="C544" s="3" t="s">
        <v>2167</v>
      </c>
      <c r="D544" s="15">
        <v>1.3546029098913399</v>
      </c>
      <c r="E544" s="14">
        <v>4.7203999999999997E-6</v>
      </c>
      <c r="F544" s="4" t="s">
        <v>2165</v>
      </c>
    </row>
    <row r="545" spans="1:6">
      <c r="A545" s="3" t="s">
        <v>2168</v>
      </c>
      <c r="B545" s="3" t="s">
        <v>2170</v>
      </c>
      <c r="C545" s="3" t="s">
        <v>2171</v>
      </c>
      <c r="D545" s="15">
        <v>1.35429309539399</v>
      </c>
      <c r="E545" s="14">
        <v>5.0799999999999998E-8</v>
      </c>
      <c r="F545" s="4" t="s">
        <v>2169</v>
      </c>
    </row>
    <row r="546" spans="1:6">
      <c r="A546" s="3" t="s">
        <v>2172</v>
      </c>
      <c r="B546" s="3" t="s">
        <v>2174</v>
      </c>
      <c r="C546" s="3" t="s">
        <v>2175</v>
      </c>
      <c r="D546" s="15">
        <v>1.3523888248323701</v>
      </c>
      <c r="E546" s="14">
        <v>8.0498359999999995E-3</v>
      </c>
      <c r="F546" s="4" t="s">
        <v>2173</v>
      </c>
    </row>
    <row r="547" spans="1:6">
      <c r="A547" s="3" t="s">
        <v>2176</v>
      </c>
      <c r="B547" s="3" t="s">
        <v>2178</v>
      </c>
      <c r="C547" s="3" t="s">
        <v>2179</v>
      </c>
      <c r="D547" s="15">
        <v>1.35198580096124</v>
      </c>
      <c r="E547" s="14">
        <v>1.190426E-2</v>
      </c>
      <c r="F547" s="4" t="s">
        <v>2177</v>
      </c>
    </row>
    <row r="548" spans="1:6">
      <c r="A548" s="3" t="s">
        <v>2180</v>
      </c>
      <c r="B548" s="3" t="s">
        <v>2182</v>
      </c>
      <c r="C548" s="3" t="s">
        <v>2183</v>
      </c>
      <c r="D548" s="15">
        <v>1.3518077589076301</v>
      </c>
      <c r="E548" s="14">
        <v>7.1989999999999998E-7</v>
      </c>
      <c r="F548" s="4" t="s">
        <v>2181</v>
      </c>
    </row>
    <row r="549" spans="1:6">
      <c r="A549" s="3" t="s">
        <v>2184</v>
      </c>
      <c r="B549" s="3" t="s">
        <v>2186</v>
      </c>
      <c r="C549" s="3" t="s">
        <v>2187</v>
      </c>
      <c r="D549" s="15">
        <v>1.3516672159535199</v>
      </c>
      <c r="E549" s="14">
        <v>6.7859999999999995E-7</v>
      </c>
      <c r="F549" s="4" t="s">
        <v>2185</v>
      </c>
    </row>
    <row r="550" spans="1:6">
      <c r="A550" s="3" t="s">
        <v>2188</v>
      </c>
      <c r="B550" s="3" t="s">
        <v>2190</v>
      </c>
      <c r="C550" s="3" t="s">
        <v>2191</v>
      </c>
      <c r="D550" s="15">
        <v>1.35155479211078</v>
      </c>
      <c r="E550" s="14">
        <v>1E-10</v>
      </c>
      <c r="F550" s="4" t="s">
        <v>2189</v>
      </c>
    </row>
    <row r="551" spans="1:6">
      <c r="A551" s="3" t="s">
        <v>2192</v>
      </c>
      <c r="B551" s="3" t="s">
        <v>2194</v>
      </c>
      <c r="C551" s="3" t="s">
        <v>2195</v>
      </c>
      <c r="D551" s="15">
        <v>1.3503374663424199</v>
      </c>
      <c r="E551" s="14">
        <v>4.9260320000000003E-3</v>
      </c>
      <c r="F551" s="4" t="s">
        <v>2193</v>
      </c>
    </row>
    <row r="552" spans="1:6">
      <c r="A552" s="3" t="s">
        <v>2196</v>
      </c>
      <c r="B552" s="3" t="s">
        <v>2198</v>
      </c>
      <c r="C552" s="3" t="s">
        <v>2199</v>
      </c>
      <c r="D552" s="15">
        <v>1.3498508430901399</v>
      </c>
      <c r="E552" s="14">
        <v>1.482E-6</v>
      </c>
      <c r="F552" s="4" t="s">
        <v>2197</v>
      </c>
    </row>
    <row r="553" spans="1:6">
      <c r="A553" s="3" t="s">
        <v>2200</v>
      </c>
      <c r="B553" s="3" t="s">
        <v>2202</v>
      </c>
      <c r="C553" s="3" t="s">
        <v>2203</v>
      </c>
      <c r="D553" s="15">
        <v>1.3497011481421699</v>
      </c>
      <c r="E553" s="14">
        <v>2.6268500000000001E-5</v>
      </c>
      <c r="F553" s="4" t="s">
        <v>2201</v>
      </c>
    </row>
    <row r="554" spans="1:6">
      <c r="A554" s="3" t="s">
        <v>2204</v>
      </c>
      <c r="B554" s="3" t="s">
        <v>2206</v>
      </c>
      <c r="C554" s="3" t="s">
        <v>2207</v>
      </c>
      <c r="D554" s="15">
        <v>1.34940180804674</v>
      </c>
      <c r="E554" s="14">
        <v>6.3872899999999996E-5</v>
      </c>
      <c r="F554" s="4" t="s">
        <v>2205</v>
      </c>
    </row>
    <row r="555" spans="1:6">
      <c r="A555" s="3" t="s">
        <v>2208</v>
      </c>
      <c r="B555" s="3" t="s">
        <v>2210</v>
      </c>
      <c r="C555" s="3" t="s">
        <v>2211</v>
      </c>
      <c r="D555" s="15">
        <v>1.3492428106246801</v>
      </c>
      <c r="E555" s="14">
        <v>8.5042539999999995E-4</v>
      </c>
      <c r="F555" s="4" t="s">
        <v>2209</v>
      </c>
    </row>
    <row r="556" spans="1:6">
      <c r="A556" s="3" t="s">
        <v>2212</v>
      </c>
      <c r="B556" s="3" t="s">
        <v>2214</v>
      </c>
      <c r="C556" s="3" t="s">
        <v>2215</v>
      </c>
      <c r="D556" s="15">
        <v>1.3490277262843999</v>
      </c>
      <c r="E556" s="14">
        <v>0</v>
      </c>
      <c r="F556" s="4" t="s">
        <v>2213</v>
      </c>
    </row>
    <row r="557" spans="1:6">
      <c r="A557" s="3" t="s">
        <v>2216</v>
      </c>
      <c r="B557" s="3" t="s">
        <v>2218</v>
      </c>
      <c r="C557" s="3" t="s">
        <v>2219</v>
      </c>
      <c r="D557" s="15">
        <v>1.3484854919239999</v>
      </c>
      <c r="E557" s="14">
        <v>2.1196E-6</v>
      </c>
      <c r="F557" s="4" t="s">
        <v>2217</v>
      </c>
    </row>
    <row r="558" spans="1:6">
      <c r="A558" s="3" t="s">
        <v>2220</v>
      </c>
      <c r="B558" s="3" t="s">
        <v>2222</v>
      </c>
      <c r="C558" s="3" t="s">
        <v>2223</v>
      </c>
      <c r="D558" s="15">
        <v>1.3481677317370599</v>
      </c>
      <c r="E558" s="14">
        <v>9.0529699999999995E-5</v>
      </c>
      <c r="F558" s="4" t="s">
        <v>2221</v>
      </c>
    </row>
    <row r="559" spans="1:6">
      <c r="A559" s="3" t="s">
        <v>2224</v>
      </c>
      <c r="B559" s="3" t="s">
        <v>2226</v>
      </c>
      <c r="C559" s="3" t="s">
        <v>2227</v>
      </c>
      <c r="D559" s="15">
        <v>1.3478313613881701</v>
      </c>
      <c r="E559" s="14">
        <v>0</v>
      </c>
      <c r="F559" s="4" t="s">
        <v>2225</v>
      </c>
    </row>
    <row r="560" spans="1:6">
      <c r="A560" s="3" t="s">
        <v>2228</v>
      </c>
      <c r="B560" s="3" t="s">
        <v>2230</v>
      </c>
      <c r="C560" s="3" t="s">
        <v>2231</v>
      </c>
      <c r="D560" s="15">
        <v>1.34723357686569</v>
      </c>
      <c r="E560" s="14">
        <v>3.782333E-4</v>
      </c>
      <c r="F560" s="4" t="s">
        <v>2229</v>
      </c>
    </row>
    <row r="561" spans="1:6">
      <c r="A561" s="3" t="s">
        <v>2232</v>
      </c>
      <c r="B561" s="3" t="s">
        <v>2234</v>
      </c>
      <c r="C561" s="3" t="s">
        <v>2235</v>
      </c>
      <c r="D561" s="15">
        <v>1.3463747260744701</v>
      </c>
      <c r="E561" s="14">
        <v>2.45632E-2</v>
      </c>
      <c r="F561" s="4" t="s">
        <v>2233</v>
      </c>
    </row>
    <row r="562" spans="1:6">
      <c r="A562" s="3" t="s">
        <v>2236</v>
      </c>
      <c r="B562" s="3" t="s">
        <v>2238</v>
      </c>
      <c r="C562" s="3" t="s">
        <v>2239</v>
      </c>
      <c r="D562" s="15">
        <v>1.34600148348112</v>
      </c>
      <c r="E562" s="14">
        <v>2.095109E-4</v>
      </c>
      <c r="F562" s="4" t="s">
        <v>2237</v>
      </c>
    </row>
    <row r="563" spans="1:6">
      <c r="A563" s="3" t="s">
        <v>2240</v>
      </c>
      <c r="B563" s="3" t="s">
        <v>2242</v>
      </c>
      <c r="C563" s="3" t="s">
        <v>2243</v>
      </c>
      <c r="D563" s="15">
        <v>1.3458615441861399</v>
      </c>
      <c r="E563" s="14">
        <v>6.4830299999999995E-5</v>
      </c>
      <c r="F563" s="4" t="s">
        <v>2241</v>
      </c>
    </row>
    <row r="564" spans="1:6">
      <c r="A564" s="3" t="s">
        <v>2244</v>
      </c>
      <c r="B564" s="3" t="s">
        <v>2246</v>
      </c>
      <c r="C564" s="3" t="s">
        <v>2247</v>
      </c>
      <c r="D564" s="15">
        <v>1.3455164227938501</v>
      </c>
      <c r="E564" s="14">
        <v>3.0562829999999999E-3</v>
      </c>
      <c r="F564" s="4" t="s">
        <v>2245</v>
      </c>
    </row>
    <row r="565" spans="1:6">
      <c r="A565" s="3" t="s">
        <v>2248</v>
      </c>
      <c r="B565" s="3" t="s">
        <v>2250</v>
      </c>
      <c r="C565" s="3" t="s">
        <v>2251</v>
      </c>
      <c r="D565" s="15">
        <v>1.3450222138928101</v>
      </c>
      <c r="E565" s="14">
        <v>2.9581999999999999E-6</v>
      </c>
      <c r="F565" s="4" t="s">
        <v>2249</v>
      </c>
    </row>
    <row r="566" spans="1:6">
      <c r="A566" s="3" t="s">
        <v>2252</v>
      </c>
      <c r="B566" s="3" t="s">
        <v>2254</v>
      </c>
      <c r="C566" s="3" t="s">
        <v>2255</v>
      </c>
      <c r="D566" s="15">
        <v>1.3444722703224099</v>
      </c>
      <c r="E566" s="14">
        <v>2.0000000000000001E-10</v>
      </c>
      <c r="F566" s="4" t="s">
        <v>2253</v>
      </c>
    </row>
    <row r="567" spans="1:6">
      <c r="A567" s="3" t="s">
        <v>2256</v>
      </c>
      <c r="B567" s="3" t="s">
        <v>2258</v>
      </c>
      <c r="C567" s="3" t="s">
        <v>2259</v>
      </c>
      <c r="D567" s="15">
        <v>1.34275863575072</v>
      </c>
      <c r="E567" s="14">
        <v>0</v>
      </c>
      <c r="F567" s="4" t="s">
        <v>2257</v>
      </c>
    </row>
    <row r="568" spans="1:6">
      <c r="A568" s="3" t="s">
        <v>2260</v>
      </c>
      <c r="B568" s="3" t="s">
        <v>2262</v>
      </c>
      <c r="C568" s="3" t="s">
        <v>2263</v>
      </c>
      <c r="D568" s="15">
        <v>1.34180962731974</v>
      </c>
      <c r="E568" s="14">
        <v>1.4030000000000001E-7</v>
      </c>
      <c r="F568" s="4" t="s">
        <v>2261</v>
      </c>
    </row>
    <row r="569" spans="1:6">
      <c r="A569" s="3" t="s">
        <v>2264</v>
      </c>
      <c r="B569" s="3" t="s">
        <v>2266</v>
      </c>
      <c r="C569" s="3" t="s">
        <v>2267</v>
      </c>
      <c r="D569" s="15">
        <v>1.3414469484345599</v>
      </c>
      <c r="E569" s="14">
        <v>5.4999999999999996E-9</v>
      </c>
      <c r="F569" s="4" t="s">
        <v>2265</v>
      </c>
    </row>
    <row r="570" spans="1:6">
      <c r="A570" s="3" t="s">
        <v>2268</v>
      </c>
      <c r="B570" s="3" t="s">
        <v>2270</v>
      </c>
      <c r="C570" s="3" t="s">
        <v>2271</v>
      </c>
      <c r="D570" s="15">
        <v>1.3410843675781701</v>
      </c>
      <c r="E570" s="14">
        <v>1.18E-8</v>
      </c>
      <c r="F570" s="4" t="s">
        <v>2269</v>
      </c>
    </row>
    <row r="571" spans="1:6">
      <c r="A571" s="3" t="s">
        <v>2272</v>
      </c>
      <c r="B571" s="3" t="s">
        <v>2274</v>
      </c>
      <c r="C571" s="3" t="s">
        <v>2275</v>
      </c>
      <c r="D571" s="15">
        <v>1.3408148197043499</v>
      </c>
      <c r="E571" s="14">
        <v>2.8838599999999999E-5</v>
      </c>
      <c r="F571" s="4" t="s">
        <v>2273</v>
      </c>
    </row>
    <row r="572" spans="1:6">
      <c r="A572" s="3" t="s">
        <v>2276</v>
      </c>
      <c r="B572" s="3" t="s">
        <v>2278</v>
      </c>
      <c r="C572" s="3" t="s">
        <v>2279</v>
      </c>
      <c r="D572" s="15">
        <v>1.34062895618533</v>
      </c>
      <c r="E572" s="14">
        <v>6.6919999999999998E-7</v>
      </c>
      <c r="F572" s="4" t="s">
        <v>2277</v>
      </c>
    </row>
    <row r="573" spans="1:6">
      <c r="A573" s="3" t="s">
        <v>2280</v>
      </c>
      <c r="B573" s="3" t="s">
        <v>2282</v>
      </c>
      <c r="C573" s="3" t="s">
        <v>2283</v>
      </c>
      <c r="D573" s="15">
        <v>1.3400250776652201</v>
      </c>
      <c r="E573" s="14">
        <v>5.3856679999999997E-3</v>
      </c>
      <c r="F573" s="4" t="s">
        <v>2281</v>
      </c>
    </row>
    <row r="574" spans="1:6">
      <c r="A574" s="3" t="s">
        <v>2284</v>
      </c>
      <c r="B574" s="3" t="s">
        <v>2286</v>
      </c>
      <c r="C574" s="3" t="s">
        <v>2287</v>
      </c>
      <c r="D574" s="15">
        <v>1.3395328857381801</v>
      </c>
      <c r="E574" s="14">
        <v>7.4470000000000004E-7</v>
      </c>
      <c r="F574" s="4" t="s">
        <v>2285</v>
      </c>
    </row>
    <row r="575" spans="1:6">
      <c r="A575" s="3" t="s">
        <v>2288</v>
      </c>
      <c r="B575" s="3" t="s">
        <v>2290</v>
      </c>
      <c r="C575" s="3" t="s">
        <v>2291</v>
      </c>
      <c r="D575" s="15">
        <v>1.33937505115227</v>
      </c>
      <c r="E575" s="14">
        <v>9.3366360000000004E-4</v>
      </c>
      <c r="F575" s="4" t="s">
        <v>2289</v>
      </c>
    </row>
    <row r="576" spans="1:6">
      <c r="A576" s="3" t="s">
        <v>2292</v>
      </c>
      <c r="B576" s="3" t="s">
        <v>2294</v>
      </c>
      <c r="C576" s="3" t="s">
        <v>2295</v>
      </c>
      <c r="D576" s="15">
        <v>1.33815014467108</v>
      </c>
      <c r="E576" s="14">
        <v>2.5000000000000001E-9</v>
      </c>
      <c r="F576" s="4" t="s">
        <v>2293</v>
      </c>
    </row>
    <row r="577" spans="1:6">
      <c r="A577" s="3" t="s">
        <v>2296</v>
      </c>
      <c r="B577" s="3" t="s">
        <v>2298</v>
      </c>
      <c r="C577" s="3" t="s">
        <v>2299</v>
      </c>
      <c r="D577" s="15">
        <v>1.33778845491063</v>
      </c>
      <c r="E577" s="14">
        <v>1.2299999999999999E-8</v>
      </c>
      <c r="F577" s="4" t="s">
        <v>2297</v>
      </c>
    </row>
    <row r="578" spans="1:6">
      <c r="A578" s="3" t="s">
        <v>2300</v>
      </c>
      <c r="B578" s="3" t="s">
        <v>2302</v>
      </c>
      <c r="C578" s="3" t="s">
        <v>2303</v>
      </c>
      <c r="D578" s="15">
        <v>1.3377513640529901</v>
      </c>
      <c r="E578" s="14">
        <v>1.107753E-2</v>
      </c>
      <c r="F578" s="4" t="s">
        <v>2301</v>
      </c>
    </row>
    <row r="579" spans="1:6">
      <c r="A579" s="3" t="s">
        <v>2304</v>
      </c>
      <c r="B579" s="3" t="s">
        <v>2306</v>
      </c>
      <c r="C579" s="3" t="s">
        <v>2307</v>
      </c>
      <c r="D579" s="15">
        <v>1.33771427422372</v>
      </c>
      <c r="E579" s="14">
        <v>4.9777880000000004E-3</v>
      </c>
      <c r="F579" s="4" t="s">
        <v>2305</v>
      </c>
    </row>
    <row r="580" spans="1:6">
      <c r="A580" s="3" t="s">
        <v>2308</v>
      </c>
      <c r="B580" s="3" t="s">
        <v>2310</v>
      </c>
      <c r="C580" s="3" t="s">
        <v>2311</v>
      </c>
      <c r="D580" s="15">
        <v>1.3364630953248</v>
      </c>
      <c r="E580" s="14">
        <v>0</v>
      </c>
      <c r="F580" s="4" t="s">
        <v>2309</v>
      </c>
    </row>
    <row r="581" spans="1:6">
      <c r="A581" s="3" t="s">
        <v>2312</v>
      </c>
      <c r="B581" s="3" t="s">
        <v>2314</v>
      </c>
      <c r="C581" s="3" t="s">
        <v>2315</v>
      </c>
      <c r="D581" s="15">
        <v>1.3351760672130399</v>
      </c>
      <c r="E581" s="14">
        <v>8.8339999999999998E-7</v>
      </c>
      <c r="F581" s="4" t="s">
        <v>2313</v>
      </c>
    </row>
    <row r="582" spans="1:6">
      <c r="A582" s="3" t="s">
        <v>2316</v>
      </c>
      <c r="B582" s="3" t="s">
        <v>2318</v>
      </c>
      <c r="C582" s="3" t="s">
        <v>2319</v>
      </c>
      <c r="D582" s="15">
        <v>1.33281819413439</v>
      </c>
      <c r="E582" s="14">
        <v>7.794E-7</v>
      </c>
      <c r="F582" s="4" t="s">
        <v>2317</v>
      </c>
    </row>
    <row r="583" spans="1:6">
      <c r="A583" s="3" t="s">
        <v>2320</v>
      </c>
      <c r="B583" s="3" t="s">
        <v>2322</v>
      </c>
      <c r="C583" s="3" t="s">
        <v>2323</v>
      </c>
      <c r="D583" s="15">
        <v>1.33226400587851</v>
      </c>
      <c r="E583" s="14">
        <v>1.105991E-3</v>
      </c>
      <c r="F583" s="4" t="s">
        <v>2321</v>
      </c>
    </row>
    <row r="584" spans="1:6">
      <c r="A584" s="3" t="s">
        <v>2324</v>
      </c>
      <c r="B584" s="3" t="s">
        <v>2326</v>
      </c>
      <c r="C584" s="3" t="s">
        <v>2327</v>
      </c>
      <c r="D584" s="15">
        <v>1.3311194135900399</v>
      </c>
      <c r="E584" s="14">
        <v>2.287E-7</v>
      </c>
      <c r="F584" s="4" t="s">
        <v>2325</v>
      </c>
    </row>
    <row r="585" spans="1:6">
      <c r="A585" s="3" t="s">
        <v>2328</v>
      </c>
      <c r="B585" s="3" t="s">
        <v>2330</v>
      </c>
      <c r="C585" s="3" t="s">
        <v>2331</v>
      </c>
      <c r="D585" s="15">
        <v>1.3310086987943801</v>
      </c>
      <c r="E585" s="14">
        <v>1.078702E-3</v>
      </c>
      <c r="F585" s="4" t="s">
        <v>2329</v>
      </c>
    </row>
    <row r="586" spans="1:6">
      <c r="A586" s="3" t="s">
        <v>2332</v>
      </c>
      <c r="B586" s="3" t="s">
        <v>2334</v>
      </c>
      <c r="C586" s="3" t="s">
        <v>2335</v>
      </c>
      <c r="D586" s="15">
        <v>1.33088876815739</v>
      </c>
      <c r="E586" s="14">
        <v>3.4799169999999999E-4</v>
      </c>
      <c r="F586" s="4" t="s">
        <v>2333</v>
      </c>
    </row>
    <row r="587" spans="1:6">
      <c r="A587" s="3" t="s">
        <v>2336</v>
      </c>
      <c r="B587" s="3" t="s">
        <v>2338</v>
      </c>
      <c r="C587" s="3" t="s">
        <v>2339</v>
      </c>
      <c r="D587" s="15">
        <v>1.3308518685970401</v>
      </c>
      <c r="E587" s="14">
        <v>2.3462000000000001E-6</v>
      </c>
      <c r="F587" s="4" t="s">
        <v>2337</v>
      </c>
    </row>
    <row r="588" spans="1:6">
      <c r="A588" s="3" t="s">
        <v>2340</v>
      </c>
      <c r="B588" s="3" t="s">
        <v>2342</v>
      </c>
      <c r="C588" s="3" t="s">
        <v>2343</v>
      </c>
      <c r="D588" s="15">
        <v>1.3300495562220001</v>
      </c>
      <c r="E588" s="14">
        <v>3.1944100000000001E-4</v>
      </c>
      <c r="F588" s="4" t="s">
        <v>2341</v>
      </c>
    </row>
    <row r="589" spans="1:6">
      <c r="A589" s="3" t="s">
        <v>2344</v>
      </c>
      <c r="B589" s="3" t="s">
        <v>2346</v>
      </c>
      <c r="C589" s="3" t="s">
        <v>2347</v>
      </c>
      <c r="D589" s="15">
        <v>1.3298283138009599</v>
      </c>
      <c r="E589" s="14">
        <v>0</v>
      </c>
      <c r="F589" s="4" t="s">
        <v>2345</v>
      </c>
    </row>
    <row r="590" spans="1:6">
      <c r="A590" s="3" t="s">
        <v>2348</v>
      </c>
      <c r="B590" s="3" t="s">
        <v>2350</v>
      </c>
      <c r="C590" s="3" t="s">
        <v>2351</v>
      </c>
      <c r="D590" s="15">
        <v>1.3291924468166501</v>
      </c>
      <c r="E590" s="14">
        <v>1.7848599999999999E-2</v>
      </c>
      <c r="F590" s="4" t="s">
        <v>2349</v>
      </c>
    </row>
    <row r="591" spans="1:6">
      <c r="A591" s="3" t="s">
        <v>2352</v>
      </c>
      <c r="B591" s="3" t="s">
        <v>2354</v>
      </c>
      <c r="C591" s="3" t="s">
        <v>2355</v>
      </c>
      <c r="D591" s="15">
        <v>1.3276731279044101</v>
      </c>
      <c r="E591" s="14">
        <v>3E-9</v>
      </c>
      <c r="F591" s="4" t="s">
        <v>2353</v>
      </c>
    </row>
    <row r="592" spans="1:6">
      <c r="A592" s="3" t="s">
        <v>2356</v>
      </c>
      <c r="B592" s="3" t="s">
        <v>2358</v>
      </c>
      <c r="C592" s="3" t="s">
        <v>2359</v>
      </c>
      <c r="D592" s="15">
        <v>1.32680835314842</v>
      </c>
      <c r="E592" s="14">
        <v>1.0370999999999999E-5</v>
      </c>
      <c r="F592" s="4" t="s">
        <v>2357</v>
      </c>
    </row>
    <row r="593" spans="1:6">
      <c r="A593" s="3" t="s">
        <v>2360</v>
      </c>
      <c r="B593" s="3" t="s">
        <v>2362</v>
      </c>
      <c r="C593" s="3" t="s">
        <v>2363</v>
      </c>
      <c r="D593" s="15">
        <v>1.3259625232763901</v>
      </c>
      <c r="E593" s="14">
        <v>2.401018E-3</v>
      </c>
      <c r="F593" s="4" t="s">
        <v>2361</v>
      </c>
    </row>
    <row r="594" spans="1:6">
      <c r="A594" s="3" t="s">
        <v>2364</v>
      </c>
      <c r="B594" s="3" t="s">
        <v>2366</v>
      </c>
      <c r="C594" s="3" t="s">
        <v>2367</v>
      </c>
      <c r="D594" s="15">
        <v>1.3254571216683899</v>
      </c>
      <c r="E594" s="14">
        <v>2.5979280000000002E-3</v>
      </c>
      <c r="F594" s="4" t="s">
        <v>2365</v>
      </c>
    </row>
    <row r="595" spans="1:6">
      <c r="A595" s="3" t="s">
        <v>2368</v>
      </c>
      <c r="B595" s="3" t="s">
        <v>2370</v>
      </c>
      <c r="C595" s="3" t="s">
        <v>2371</v>
      </c>
      <c r="D595" s="15">
        <v>1.3253744379294401</v>
      </c>
      <c r="E595" s="14">
        <v>0</v>
      </c>
      <c r="F595" s="4" t="s">
        <v>2369</v>
      </c>
    </row>
    <row r="596" spans="1:6">
      <c r="A596" s="3" t="s">
        <v>2372</v>
      </c>
      <c r="B596" s="3" t="s">
        <v>2374</v>
      </c>
      <c r="C596" s="3" t="s">
        <v>2375</v>
      </c>
      <c r="D596" s="15">
        <v>1.3252642009675499</v>
      </c>
      <c r="E596" s="14">
        <v>1.4040000000000001E-7</v>
      </c>
      <c r="F596" s="4" t="s">
        <v>2373</v>
      </c>
    </row>
    <row r="597" spans="1:6">
      <c r="A597" s="3" t="s">
        <v>2376</v>
      </c>
      <c r="B597" s="3" t="s">
        <v>2378</v>
      </c>
      <c r="C597" s="3" t="s">
        <v>2379</v>
      </c>
      <c r="D597" s="15">
        <v>1.32522745735115</v>
      </c>
      <c r="E597" s="14">
        <v>0</v>
      </c>
      <c r="F597" s="4" t="s">
        <v>2377</v>
      </c>
    </row>
    <row r="598" spans="1:6">
      <c r="A598" s="3" t="s">
        <v>2380</v>
      </c>
      <c r="B598" s="3" t="s">
        <v>2382</v>
      </c>
      <c r="C598" s="3" t="s">
        <v>2383</v>
      </c>
      <c r="D598" s="15">
        <v>1.32512641765882</v>
      </c>
      <c r="E598" s="14">
        <v>1.9216899999999999E-5</v>
      </c>
      <c r="F598" s="4" t="s">
        <v>2381</v>
      </c>
    </row>
    <row r="599" spans="1:6">
      <c r="A599" s="3" t="s">
        <v>2384</v>
      </c>
      <c r="B599" s="3" t="s">
        <v>2386</v>
      </c>
      <c r="C599" s="3" t="s">
        <v>2387</v>
      </c>
      <c r="D599" s="15">
        <v>1.32445607669112</v>
      </c>
      <c r="E599" s="14">
        <v>1.07145E-5</v>
      </c>
      <c r="F599" s="4" t="s">
        <v>2385</v>
      </c>
    </row>
    <row r="600" spans="1:6">
      <c r="A600" s="3" t="s">
        <v>2388</v>
      </c>
      <c r="B600" s="3" t="s">
        <v>2390</v>
      </c>
      <c r="C600" s="3" t="s">
        <v>2391</v>
      </c>
      <c r="D600" s="15">
        <v>1.3231989547707901</v>
      </c>
      <c r="E600" s="14">
        <v>3.2726180000000002E-4</v>
      </c>
      <c r="F600" s="4" t="s">
        <v>2389</v>
      </c>
    </row>
    <row r="601" spans="1:6">
      <c r="A601" s="3" t="s">
        <v>2392</v>
      </c>
      <c r="B601" s="3" t="s">
        <v>2394</v>
      </c>
      <c r="C601" s="3" t="s">
        <v>2395</v>
      </c>
      <c r="D601" s="15">
        <v>1.32311641189923</v>
      </c>
      <c r="E601" s="14">
        <v>3.005638E-4</v>
      </c>
      <c r="F601" s="4" t="s">
        <v>2393</v>
      </c>
    </row>
    <row r="602" spans="1:6">
      <c r="A602" s="3" t="s">
        <v>2396</v>
      </c>
      <c r="B602" s="3" t="s">
        <v>2398</v>
      </c>
      <c r="C602" s="3" t="s">
        <v>2399</v>
      </c>
      <c r="D602" s="15">
        <v>1.3213933597204199</v>
      </c>
      <c r="E602" s="14">
        <v>0</v>
      </c>
      <c r="F602" s="4" t="s">
        <v>2397</v>
      </c>
    </row>
    <row r="603" spans="1:6">
      <c r="A603" s="3" t="s">
        <v>2400</v>
      </c>
      <c r="B603" s="3" t="s">
        <v>2402</v>
      </c>
      <c r="C603" s="3" t="s">
        <v>2403</v>
      </c>
      <c r="D603" s="15">
        <v>1.3209354790288299</v>
      </c>
      <c r="E603" s="14">
        <v>1.6606700000000001E-5</v>
      </c>
      <c r="F603" s="4" t="s">
        <v>2401</v>
      </c>
    </row>
    <row r="604" spans="1:6">
      <c r="A604" s="3" t="s">
        <v>2404</v>
      </c>
      <c r="B604" s="3" t="s">
        <v>2406</v>
      </c>
      <c r="C604" s="3" t="s">
        <v>2407</v>
      </c>
      <c r="D604" s="15">
        <v>1.32059674946663</v>
      </c>
      <c r="E604" s="14">
        <v>5.6582400000000002E-5</v>
      </c>
      <c r="F604" s="4" t="s">
        <v>2405</v>
      </c>
    </row>
    <row r="605" spans="1:6">
      <c r="A605" s="3" t="s">
        <v>2408</v>
      </c>
      <c r="B605" s="3" t="s">
        <v>2410</v>
      </c>
      <c r="C605" s="3" t="s">
        <v>2411</v>
      </c>
      <c r="D605" s="15">
        <v>1.32056928871474</v>
      </c>
      <c r="E605" s="14">
        <v>2.1999999999999998E-8</v>
      </c>
      <c r="F605" s="4" t="s">
        <v>2409</v>
      </c>
    </row>
    <row r="606" spans="1:6">
      <c r="A606" s="3" t="s">
        <v>2412</v>
      </c>
      <c r="B606" s="3" t="s">
        <v>2414</v>
      </c>
      <c r="C606" s="3" t="s">
        <v>2415</v>
      </c>
      <c r="D606" s="15">
        <v>1.3198280642220099</v>
      </c>
      <c r="E606" s="14">
        <v>2.4E-9</v>
      </c>
      <c r="F606" s="4" t="s">
        <v>2413</v>
      </c>
    </row>
    <row r="607" spans="1:6">
      <c r="A607" s="3" t="s">
        <v>2416</v>
      </c>
      <c r="B607" s="3" t="s">
        <v>2418</v>
      </c>
      <c r="C607" s="3" t="s">
        <v>2419</v>
      </c>
      <c r="D607" s="15">
        <v>1.31918783498407</v>
      </c>
      <c r="E607" s="14">
        <v>2.028829E-4</v>
      </c>
      <c r="F607" s="4" t="s">
        <v>2417</v>
      </c>
    </row>
    <row r="608" spans="1:6">
      <c r="A608" s="3" t="s">
        <v>2420</v>
      </c>
      <c r="B608" s="3" t="s">
        <v>2421</v>
      </c>
      <c r="C608" s="3" t="s">
        <v>2422</v>
      </c>
      <c r="D608" s="15">
        <v>1.31736945063472</v>
      </c>
      <c r="E608" s="14">
        <v>3.195561E-3</v>
      </c>
      <c r="F608" s="4" t="s">
        <v>2421</v>
      </c>
    </row>
    <row r="609" spans="1:6">
      <c r="A609" s="3" t="s">
        <v>2423</v>
      </c>
      <c r="B609" s="3" t="s">
        <v>2425</v>
      </c>
      <c r="C609" s="3" t="s">
        <v>2426</v>
      </c>
      <c r="D609" s="15">
        <v>1.3165113871390499</v>
      </c>
      <c r="E609" s="14">
        <v>5.0000000000000003E-10</v>
      </c>
      <c r="F609" s="4" t="s">
        <v>2424</v>
      </c>
    </row>
    <row r="610" spans="1:6">
      <c r="A610" s="3" t="s">
        <v>2427</v>
      </c>
      <c r="B610" s="3" t="s">
        <v>2429</v>
      </c>
      <c r="C610" s="3" t="s">
        <v>2430</v>
      </c>
      <c r="D610" s="15">
        <v>1.31616466906378</v>
      </c>
      <c r="E610" s="14">
        <v>9.3629529999999996E-4</v>
      </c>
      <c r="F610" s="4" t="s">
        <v>2428</v>
      </c>
    </row>
    <row r="611" spans="1:6">
      <c r="A611" s="3" t="s">
        <v>2431</v>
      </c>
      <c r="B611" s="3" t="s">
        <v>2433</v>
      </c>
      <c r="C611" s="3" t="s">
        <v>2434</v>
      </c>
      <c r="D611" s="15">
        <v>1.3147878230264001</v>
      </c>
      <c r="E611" s="14">
        <v>4.0000000000000001E-10</v>
      </c>
      <c r="F611" s="4" t="s">
        <v>2432</v>
      </c>
    </row>
    <row r="612" spans="1:6">
      <c r="A612" s="3" t="s">
        <v>2435</v>
      </c>
      <c r="B612" s="3" t="s">
        <v>2437</v>
      </c>
      <c r="C612" s="3" t="s">
        <v>2438</v>
      </c>
      <c r="D612" s="15">
        <v>1.31449622609551</v>
      </c>
      <c r="E612" s="14">
        <v>6.9999999999999996E-10</v>
      </c>
      <c r="F612" s="4" t="s">
        <v>2436</v>
      </c>
    </row>
    <row r="613" spans="1:6">
      <c r="A613" s="3" t="s">
        <v>2439</v>
      </c>
      <c r="B613" s="3" t="s">
        <v>2441</v>
      </c>
      <c r="C613" s="3" t="s">
        <v>2442</v>
      </c>
      <c r="D613" s="15">
        <v>1.3141044945550699</v>
      </c>
      <c r="E613" s="14">
        <v>3.0553999999999999E-5</v>
      </c>
      <c r="F613" s="4" t="s">
        <v>2440</v>
      </c>
    </row>
    <row r="614" spans="1:6">
      <c r="A614" s="3" t="s">
        <v>2443</v>
      </c>
      <c r="B614" s="3" t="s">
        <v>2445</v>
      </c>
      <c r="C614" s="3" t="s">
        <v>2446</v>
      </c>
      <c r="D614" s="15">
        <v>1.3134670417368399</v>
      </c>
      <c r="E614" s="14">
        <v>1.687E-7</v>
      </c>
      <c r="F614" s="4" t="s">
        <v>2444</v>
      </c>
    </row>
    <row r="615" spans="1:6">
      <c r="A615" s="3" t="s">
        <v>2447</v>
      </c>
      <c r="B615" s="3" t="s">
        <v>2449</v>
      </c>
      <c r="C615" s="3" t="s">
        <v>2450</v>
      </c>
      <c r="D615" s="15">
        <v>1.31253873544021</v>
      </c>
      <c r="E615" s="14">
        <v>0</v>
      </c>
      <c r="F615" s="4" t="s">
        <v>2448</v>
      </c>
    </row>
    <row r="616" spans="1:6">
      <c r="A616" s="3" t="s">
        <v>2451</v>
      </c>
      <c r="B616" s="3" t="s">
        <v>2453</v>
      </c>
      <c r="C616" s="3" t="s">
        <v>2454</v>
      </c>
      <c r="D616" s="15">
        <v>1.31214758724935</v>
      </c>
      <c r="E616" s="14">
        <v>6E-9</v>
      </c>
      <c r="F616" s="4" t="s">
        <v>2452</v>
      </c>
    </row>
    <row r="617" spans="1:6">
      <c r="A617" s="3" t="s">
        <v>2455</v>
      </c>
      <c r="B617" s="3" t="s">
        <v>2457</v>
      </c>
      <c r="C617" s="3" t="s">
        <v>2458</v>
      </c>
      <c r="D617" s="15">
        <v>1.31203845042022</v>
      </c>
      <c r="E617" s="14">
        <v>5.7100999999999998E-6</v>
      </c>
      <c r="F617" s="4" t="s">
        <v>2456</v>
      </c>
    </row>
    <row r="618" spans="1:6">
      <c r="A618" s="3" t="s">
        <v>2459</v>
      </c>
      <c r="B618" s="3" t="s">
        <v>2461</v>
      </c>
      <c r="C618" s="3" t="s">
        <v>2462</v>
      </c>
      <c r="D618" s="15">
        <v>1.31162926815012</v>
      </c>
      <c r="E618" s="14">
        <v>1.055881E-2</v>
      </c>
      <c r="F618" s="4" t="s">
        <v>2460</v>
      </c>
    </row>
    <row r="619" spans="1:6">
      <c r="A619" s="3" t="s">
        <v>2463</v>
      </c>
      <c r="B619" s="3" t="s">
        <v>2465</v>
      </c>
      <c r="C619" s="3" t="s">
        <v>2466</v>
      </c>
      <c r="D619" s="15">
        <v>1.31132019284753</v>
      </c>
      <c r="E619" s="14">
        <v>4.187184E-3</v>
      </c>
      <c r="F619" s="4" t="s">
        <v>2464</v>
      </c>
    </row>
    <row r="620" spans="1:6">
      <c r="A620" s="3" t="s">
        <v>2467</v>
      </c>
      <c r="B620" s="3" t="s">
        <v>2469</v>
      </c>
      <c r="C620" s="3" t="s">
        <v>2470</v>
      </c>
      <c r="D620" s="15">
        <v>1.3110838902886199</v>
      </c>
      <c r="E620" s="14">
        <v>2.8949E-6</v>
      </c>
      <c r="F620" s="4" t="s">
        <v>2468</v>
      </c>
    </row>
    <row r="621" spans="1:6">
      <c r="A621" s="3" t="s">
        <v>2471</v>
      </c>
      <c r="B621" s="3" t="s">
        <v>2473</v>
      </c>
      <c r="C621" s="3" t="s">
        <v>2474</v>
      </c>
      <c r="D621" s="15">
        <v>1.3099756545341901</v>
      </c>
      <c r="E621" s="14">
        <v>0</v>
      </c>
      <c r="F621" s="4" t="s">
        <v>2472</v>
      </c>
    </row>
    <row r="622" spans="1:6">
      <c r="A622" s="3" t="s">
        <v>2475</v>
      </c>
      <c r="B622" s="3" t="s">
        <v>2477</v>
      </c>
      <c r="C622" s="3" t="s">
        <v>2474</v>
      </c>
      <c r="D622" s="15">
        <v>1.3099756545341901</v>
      </c>
      <c r="E622" s="14">
        <v>0</v>
      </c>
      <c r="F622" s="4" t="s">
        <v>2476</v>
      </c>
    </row>
    <row r="623" spans="1:6">
      <c r="A623" s="3" t="s">
        <v>2478</v>
      </c>
      <c r="B623" s="3" t="s">
        <v>2480</v>
      </c>
      <c r="C623" s="3" t="s">
        <v>2481</v>
      </c>
      <c r="D623" s="15">
        <v>1.3096669688928699</v>
      </c>
      <c r="E623" s="14">
        <v>2.76139E-5</v>
      </c>
      <c r="F623" s="4" t="s">
        <v>2479</v>
      </c>
    </row>
    <row r="624" spans="1:6">
      <c r="A624" s="3" t="s">
        <v>2482</v>
      </c>
      <c r="B624" s="3" t="s">
        <v>2484</v>
      </c>
      <c r="C624" s="3" t="s">
        <v>2485</v>
      </c>
      <c r="D624" s="15">
        <v>1.3095489612540301</v>
      </c>
      <c r="E624" s="14">
        <v>1.1538000000000001E-6</v>
      </c>
      <c r="F624" s="4" t="s">
        <v>2483</v>
      </c>
    </row>
    <row r="625" spans="1:6">
      <c r="A625" s="3" t="s">
        <v>2486</v>
      </c>
      <c r="B625" s="3" t="s">
        <v>2488</v>
      </c>
      <c r="C625" s="3" t="s">
        <v>2489</v>
      </c>
      <c r="D625" s="15">
        <v>1.3095217302320501</v>
      </c>
      <c r="E625" s="14">
        <v>4.1320000000000002E-7</v>
      </c>
      <c r="F625" s="4" t="s">
        <v>2487</v>
      </c>
    </row>
    <row r="626" spans="1:6">
      <c r="A626" s="3" t="s">
        <v>2490</v>
      </c>
      <c r="B626" s="3" t="s">
        <v>2492</v>
      </c>
      <c r="C626" s="3" t="s">
        <v>2493</v>
      </c>
      <c r="D626" s="15">
        <v>1.30948542308357</v>
      </c>
      <c r="E626" s="14">
        <v>2.0000000000000001E-10</v>
      </c>
      <c r="F626" s="4" t="s">
        <v>2491</v>
      </c>
    </row>
    <row r="627" spans="1:6">
      <c r="A627" s="3" t="s">
        <v>2494</v>
      </c>
      <c r="B627" s="3" t="s">
        <v>2496</v>
      </c>
      <c r="C627" s="3" t="s">
        <v>2497</v>
      </c>
      <c r="D627" s="15">
        <v>1.3086052828539501</v>
      </c>
      <c r="E627" s="14">
        <v>2.9728799999999999E-5</v>
      </c>
      <c r="F627" s="4" t="s">
        <v>2495</v>
      </c>
    </row>
    <row r="628" spans="1:6">
      <c r="A628" s="3" t="s">
        <v>2498</v>
      </c>
      <c r="B628" s="3" t="s">
        <v>2500</v>
      </c>
      <c r="C628" s="3" t="s">
        <v>2501</v>
      </c>
      <c r="D628" s="15">
        <v>1.3082334427076101</v>
      </c>
      <c r="E628" s="14">
        <v>9.4607999999999993E-6</v>
      </c>
      <c r="F628" s="4" t="s">
        <v>2499</v>
      </c>
    </row>
    <row r="629" spans="1:6">
      <c r="A629" s="3" t="s">
        <v>2502</v>
      </c>
      <c r="B629" s="3" t="s">
        <v>2504</v>
      </c>
      <c r="C629" s="3" t="s">
        <v>2505</v>
      </c>
      <c r="D629" s="15">
        <v>1.30813369869476</v>
      </c>
      <c r="E629" s="14">
        <v>3.2800000000000003E-8</v>
      </c>
      <c r="F629" s="4" t="s">
        <v>2503</v>
      </c>
    </row>
    <row r="630" spans="1:6">
      <c r="A630" s="3" t="s">
        <v>2506</v>
      </c>
      <c r="B630" s="3" t="s">
        <v>2508</v>
      </c>
      <c r="C630" s="3" t="s">
        <v>2509</v>
      </c>
      <c r="D630" s="15">
        <v>1.30707325560661</v>
      </c>
      <c r="E630" s="14">
        <v>1.031178E-4</v>
      </c>
      <c r="F630" s="4" t="s">
        <v>2507</v>
      </c>
    </row>
    <row r="631" spans="1:6">
      <c r="A631" s="3" t="s">
        <v>3154</v>
      </c>
      <c r="B631" s="3" t="s">
        <v>3156</v>
      </c>
      <c r="C631" s="3" t="s">
        <v>3157</v>
      </c>
      <c r="D631" s="15">
        <v>1.3042405678833244</v>
      </c>
      <c r="E631" s="14">
        <v>7.2E-9</v>
      </c>
      <c r="F631" s="4" t="s">
        <v>3155</v>
      </c>
    </row>
    <row r="632" spans="1:6">
      <c r="A632" s="3" t="s">
        <v>3158</v>
      </c>
      <c r="B632" s="3" t="s">
        <v>3160</v>
      </c>
      <c r="C632" s="3" t="s">
        <v>3161</v>
      </c>
      <c r="D632" s="15">
        <v>1.304204407157725</v>
      </c>
      <c r="E632" s="14">
        <v>9.2182999999999995E-6</v>
      </c>
      <c r="F632" s="4" t="s">
        <v>3159</v>
      </c>
    </row>
    <row r="633" spans="1:6">
      <c r="A633" s="3" t="s">
        <v>3150</v>
      </c>
      <c r="B633" s="3" t="s">
        <v>3152</v>
      </c>
      <c r="C633" s="3" t="s">
        <v>3153</v>
      </c>
      <c r="D633" s="15">
        <v>1.3014230399036064</v>
      </c>
      <c r="E633" s="14">
        <v>4.848E-7</v>
      </c>
      <c r="F633" s="4" t="s">
        <v>3151</v>
      </c>
    </row>
    <row r="634" spans="1:6">
      <c r="A634" s="11" t="s">
        <v>2510</v>
      </c>
      <c r="B634" s="12"/>
      <c r="C634" s="12"/>
      <c r="D634" s="13"/>
      <c r="E634" s="13"/>
      <c r="F634" s="11"/>
    </row>
    <row r="635" spans="1:6">
      <c r="A635" s="3" t="s">
        <v>3182</v>
      </c>
      <c r="B635" s="3" t="s">
        <v>3184</v>
      </c>
      <c r="C635" s="3" t="s">
        <v>3185</v>
      </c>
      <c r="D635" s="15">
        <v>-1.300557333362941</v>
      </c>
      <c r="E635" s="14">
        <v>1.185321E-4</v>
      </c>
      <c r="F635" s="4" t="s">
        <v>3183</v>
      </c>
    </row>
    <row r="636" spans="1:6">
      <c r="A636" s="3" t="s">
        <v>3166</v>
      </c>
      <c r="B636" s="3" t="s">
        <v>3167</v>
      </c>
      <c r="C636" s="3" t="s">
        <v>3168</v>
      </c>
      <c r="D636" s="15">
        <v>-1.3012787154730681</v>
      </c>
      <c r="E636" s="14">
        <v>1.8853810000000001E-4</v>
      </c>
      <c r="F636" s="4" t="s">
        <v>3169</v>
      </c>
    </row>
    <row r="637" spans="1:6">
      <c r="A637" s="3" t="s">
        <v>3162</v>
      </c>
      <c r="B637" s="3" t="s">
        <v>3164</v>
      </c>
      <c r="C637" s="3" t="s">
        <v>3163</v>
      </c>
      <c r="D637" s="15">
        <v>-1.301765874582367</v>
      </c>
      <c r="E637" s="14">
        <v>4.0000000000000001E-10</v>
      </c>
      <c r="F637" s="4" t="s">
        <v>3165</v>
      </c>
    </row>
    <row r="638" spans="1:6">
      <c r="A638" s="3" t="s">
        <v>3170</v>
      </c>
      <c r="B638" s="3" t="s">
        <v>3172</v>
      </c>
      <c r="C638" s="3" t="s">
        <v>3173</v>
      </c>
      <c r="D638" s="15">
        <v>-1.3041772872714661</v>
      </c>
      <c r="E638" s="14">
        <v>7.6000000000000006E-8</v>
      </c>
      <c r="F638" s="4" t="s">
        <v>3171</v>
      </c>
    </row>
    <row r="639" spans="1:6">
      <c r="A639" s="3" t="s">
        <v>3178</v>
      </c>
      <c r="B639" s="3" t="s">
        <v>3180</v>
      </c>
      <c r="C639" s="3" t="s">
        <v>3181</v>
      </c>
      <c r="D639" s="15">
        <v>-1.3048011873550442</v>
      </c>
      <c r="E639" s="14">
        <v>0</v>
      </c>
      <c r="F639" s="4" t="s">
        <v>3179</v>
      </c>
    </row>
    <row r="640" spans="1:6">
      <c r="A640" s="3" t="s">
        <v>3174</v>
      </c>
      <c r="B640" s="3" t="s">
        <v>3175</v>
      </c>
      <c r="C640" s="3" t="s">
        <v>3176</v>
      </c>
      <c r="D640" s="15">
        <v>-1.304873542902284</v>
      </c>
      <c r="E640" s="14">
        <v>1.107853E-4</v>
      </c>
      <c r="F640" s="4" t="s">
        <v>3177</v>
      </c>
    </row>
    <row r="641" spans="1:6">
      <c r="A641" s="3" t="s">
        <v>3186</v>
      </c>
      <c r="B641" s="3" t="s">
        <v>3188</v>
      </c>
      <c r="C641" s="3" t="s">
        <v>3189</v>
      </c>
      <c r="D641" s="15">
        <v>-1.3049911292242478</v>
      </c>
      <c r="E641" s="14">
        <v>0</v>
      </c>
      <c r="F641" s="4" t="s">
        <v>3187</v>
      </c>
    </row>
    <row r="642" spans="1:6">
      <c r="A642" s="3" t="s">
        <v>2511</v>
      </c>
      <c r="B642" s="3" t="s">
        <v>2513</v>
      </c>
      <c r="C642" s="3" t="s">
        <v>2514</v>
      </c>
      <c r="D642" s="15">
        <v>-1.30538919232838</v>
      </c>
      <c r="E642" s="14">
        <v>2.7000000000000002E-9</v>
      </c>
      <c r="F642" s="4" t="s">
        <v>2512</v>
      </c>
    </row>
    <row r="643" spans="1:6">
      <c r="A643" s="3" t="s">
        <v>2515</v>
      </c>
      <c r="B643" s="3" t="s">
        <v>2517</v>
      </c>
      <c r="C643" s="3" t="s">
        <v>2518</v>
      </c>
      <c r="D643" s="15">
        <v>-1.30593220133902</v>
      </c>
      <c r="E643" s="14">
        <v>0</v>
      </c>
      <c r="F643" s="4" t="s">
        <v>2516</v>
      </c>
    </row>
    <row r="644" spans="1:6">
      <c r="A644" s="3" t="s">
        <v>2519</v>
      </c>
      <c r="B644" s="3" t="s">
        <v>2521</v>
      </c>
      <c r="C644" s="3" t="s">
        <v>2522</v>
      </c>
      <c r="D644" s="15">
        <v>-1.30797956381472</v>
      </c>
      <c r="E644" s="14">
        <v>5.3649999999999997E-7</v>
      </c>
      <c r="F644" s="4" t="s">
        <v>2520</v>
      </c>
    </row>
    <row r="645" spans="1:6">
      <c r="A645" s="3" t="s">
        <v>2523</v>
      </c>
      <c r="B645" s="3" t="s">
        <v>2525</v>
      </c>
      <c r="C645" s="3" t="s">
        <v>2526</v>
      </c>
      <c r="D645" s="15">
        <v>-1.3095943475490199</v>
      </c>
      <c r="E645" s="14">
        <v>7.2697E-6</v>
      </c>
      <c r="F645" s="4" t="s">
        <v>2524</v>
      </c>
    </row>
    <row r="646" spans="1:6">
      <c r="A646" s="3" t="s">
        <v>2527</v>
      </c>
      <c r="B646" s="3" t="s">
        <v>2529</v>
      </c>
      <c r="C646" s="3" t="s">
        <v>2530</v>
      </c>
      <c r="D646" s="15">
        <v>-1.3102299208683801</v>
      </c>
      <c r="E646" s="14">
        <v>2.3728719999999998E-2</v>
      </c>
      <c r="F646" s="4" t="s">
        <v>2528</v>
      </c>
    </row>
    <row r="647" spans="1:6">
      <c r="A647" s="3" t="s">
        <v>2531</v>
      </c>
      <c r="B647" s="3" t="s">
        <v>2533</v>
      </c>
      <c r="C647" s="3" t="s">
        <v>2534</v>
      </c>
      <c r="D647" s="15">
        <v>-1.3103116598137201</v>
      </c>
      <c r="E647" s="14">
        <v>5.3558900000000003E-3</v>
      </c>
      <c r="F647" s="4" t="s">
        <v>2532</v>
      </c>
    </row>
    <row r="648" spans="1:6">
      <c r="A648" s="3" t="s">
        <v>2535</v>
      </c>
      <c r="B648" s="3" t="s">
        <v>2537</v>
      </c>
      <c r="C648" s="3" t="s">
        <v>2538</v>
      </c>
      <c r="D648" s="15">
        <v>-1.3110111903761501</v>
      </c>
      <c r="E648" s="14">
        <v>2.6053219999999998E-2</v>
      </c>
      <c r="F648" s="4" t="s">
        <v>2536</v>
      </c>
    </row>
    <row r="649" spans="1:6">
      <c r="A649" s="3" t="s">
        <v>2539</v>
      </c>
      <c r="B649" s="3" t="s">
        <v>2541</v>
      </c>
      <c r="C649" s="3" t="s">
        <v>2542</v>
      </c>
      <c r="D649" s="15">
        <v>-1.31109297806114</v>
      </c>
      <c r="E649" s="14">
        <v>1.4E-8</v>
      </c>
      <c r="F649" s="4" t="s">
        <v>2540</v>
      </c>
    </row>
    <row r="650" spans="1:6">
      <c r="A650" s="3" t="s">
        <v>2543</v>
      </c>
      <c r="B650" s="3" t="s">
        <v>2545</v>
      </c>
      <c r="C650" s="3" t="s">
        <v>2546</v>
      </c>
      <c r="D650" s="15">
        <v>-1.3142138032400701</v>
      </c>
      <c r="E650" s="14">
        <v>2.078042E-3</v>
      </c>
      <c r="F650" s="4" t="s">
        <v>2544</v>
      </c>
    </row>
    <row r="651" spans="1:6">
      <c r="A651" s="3" t="s">
        <v>2547</v>
      </c>
      <c r="B651" s="3" t="s">
        <v>2549</v>
      </c>
      <c r="C651" s="3" t="s">
        <v>2550</v>
      </c>
      <c r="D651" s="15">
        <v>-1.3142320222382</v>
      </c>
      <c r="E651" s="14">
        <v>2.3070130000000001E-3</v>
      </c>
      <c r="F651" s="4" t="s">
        <v>2548</v>
      </c>
    </row>
    <row r="652" spans="1:6">
      <c r="A652" s="3" t="s">
        <v>2551</v>
      </c>
      <c r="B652" s="3" t="s">
        <v>2553</v>
      </c>
      <c r="C652" s="3" t="s">
        <v>2554</v>
      </c>
      <c r="D652" s="15">
        <v>-1.31429579072068</v>
      </c>
      <c r="E652" s="14">
        <v>1.9634869999999999E-2</v>
      </c>
      <c r="F652" s="4" t="s">
        <v>2552</v>
      </c>
    </row>
    <row r="653" spans="1:6">
      <c r="A653" s="3" t="s">
        <v>2555</v>
      </c>
      <c r="B653" s="3" t="s">
        <v>2557</v>
      </c>
      <c r="C653" s="3" t="s">
        <v>2558</v>
      </c>
      <c r="D653" s="15">
        <v>-1.31509771564184</v>
      </c>
      <c r="E653" s="14">
        <v>4.7767509999999998E-4</v>
      </c>
      <c r="F653" s="4" t="s">
        <v>2556</v>
      </c>
    </row>
    <row r="654" spans="1:6">
      <c r="A654" s="3" t="s">
        <v>2559</v>
      </c>
      <c r="B654" s="3" t="s">
        <v>2561</v>
      </c>
      <c r="C654" s="3" t="s">
        <v>2562</v>
      </c>
      <c r="D654" s="15">
        <v>-1.3164018873543499</v>
      </c>
      <c r="E654" s="14">
        <v>4.655256E-2</v>
      </c>
      <c r="F654" s="4" t="s">
        <v>2560</v>
      </c>
    </row>
    <row r="655" spans="1:6">
      <c r="A655" s="3" t="s">
        <v>2563</v>
      </c>
      <c r="B655" s="3" t="s">
        <v>2565</v>
      </c>
      <c r="C655" s="3" t="s">
        <v>2566</v>
      </c>
      <c r="D655" s="15">
        <v>-1.3173420569919201</v>
      </c>
      <c r="E655" s="14">
        <v>2.705982E-3</v>
      </c>
      <c r="F655" s="4" t="s">
        <v>2564</v>
      </c>
    </row>
    <row r="656" spans="1:6">
      <c r="A656" s="3" t="s">
        <v>2567</v>
      </c>
      <c r="B656" s="3" t="s">
        <v>2569</v>
      </c>
      <c r="C656" s="3" t="s">
        <v>2570</v>
      </c>
      <c r="D656" s="15">
        <v>-1.3181001579474501</v>
      </c>
      <c r="E656" s="14">
        <v>2.0593810000000001E-2</v>
      </c>
      <c r="F656" s="4" t="s">
        <v>2568</v>
      </c>
    </row>
    <row r="657" spans="1:6">
      <c r="A657" s="3" t="s">
        <v>2571</v>
      </c>
      <c r="B657" s="3" t="s">
        <v>2573</v>
      </c>
      <c r="C657" s="3" t="s">
        <v>2574</v>
      </c>
      <c r="D657" s="15">
        <v>-1.31812756735467</v>
      </c>
      <c r="E657" s="14">
        <v>1.343E-7</v>
      </c>
      <c r="F657" s="4" t="s">
        <v>2572</v>
      </c>
    </row>
    <row r="658" spans="1:6">
      <c r="A658" s="3" t="s">
        <v>2575</v>
      </c>
      <c r="B658" s="3" t="s">
        <v>2577</v>
      </c>
      <c r="C658" s="3" t="s">
        <v>2578</v>
      </c>
      <c r="D658" s="15">
        <v>-1.3203221676424</v>
      </c>
      <c r="E658" s="14">
        <v>2.0051619999999999E-2</v>
      </c>
      <c r="F658" s="4" t="s">
        <v>2576</v>
      </c>
    </row>
    <row r="659" spans="1:6">
      <c r="A659" s="3" t="s">
        <v>2579</v>
      </c>
      <c r="B659" s="3" t="s">
        <v>2581</v>
      </c>
      <c r="C659" s="3" t="s">
        <v>2582</v>
      </c>
      <c r="D659" s="15">
        <v>-1.3216315204014699</v>
      </c>
      <c r="E659" s="14">
        <v>1.0999999999999999E-9</v>
      </c>
      <c r="F659" s="4" t="s">
        <v>2580</v>
      </c>
    </row>
    <row r="660" spans="1:6">
      <c r="A660" s="3" t="s">
        <v>2583</v>
      </c>
      <c r="B660" s="3" t="s">
        <v>2585</v>
      </c>
      <c r="C660" s="3" t="s">
        <v>2586</v>
      </c>
      <c r="D660" s="15">
        <v>-1.32331819245413</v>
      </c>
      <c r="E660" s="14">
        <v>3.58223E-3</v>
      </c>
      <c r="F660" s="4" t="s">
        <v>2584</v>
      </c>
    </row>
    <row r="661" spans="1:6">
      <c r="A661" s="3" t="s">
        <v>2587</v>
      </c>
      <c r="B661" s="3" t="s">
        <v>2589</v>
      </c>
      <c r="C661" s="3" t="s">
        <v>2590</v>
      </c>
      <c r="D661" s="15">
        <v>-1.3233273650286601</v>
      </c>
      <c r="E661" s="14">
        <v>5.4355159999999996E-3</v>
      </c>
      <c r="F661" s="4" t="s">
        <v>2588</v>
      </c>
    </row>
    <row r="662" spans="1:6">
      <c r="A662" s="3" t="s">
        <v>2591</v>
      </c>
      <c r="B662" s="3" t="s">
        <v>2593</v>
      </c>
      <c r="C662" s="3" t="s">
        <v>2594</v>
      </c>
      <c r="D662" s="15">
        <v>-1.3235383517917401</v>
      </c>
      <c r="E662" s="14">
        <v>8.9864429999999998E-4</v>
      </c>
      <c r="F662" s="4" t="s">
        <v>2592</v>
      </c>
    </row>
    <row r="663" spans="1:6">
      <c r="A663" s="3" t="s">
        <v>2595</v>
      </c>
      <c r="B663" s="3" t="s">
        <v>2597</v>
      </c>
      <c r="C663" s="3" t="s">
        <v>2598</v>
      </c>
      <c r="D663" s="15">
        <v>-1.32359339734899</v>
      </c>
      <c r="E663" s="14">
        <v>4.6919889999999999E-2</v>
      </c>
      <c r="F663" s="4" t="s">
        <v>2596</v>
      </c>
    </row>
    <row r="664" spans="1:6">
      <c r="A664" s="3" t="s">
        <v>2599</v>
      </c>
      <c r="B664" s="3" t="s">
        <v>2601</v>
      </c>
      <c r="C664" s="3" t="s">
        <v>2602</v>
      </c>
      <c r="D664" s="15">
        <v>-1.3236943201499101</v>
      </c>
      <c r="E664" s="14">
        <v>3.4456100000000001E-4</v>
      </c>
      <c r="F664" s="4" t="s">
        <v>2600</v>
      </c>
    </row>
    <row r="665" spans="1:6">
      <c r="A665" s="3" t="s">
        <v>2603</v>
      </c>
      <c r="B665" s="3" t="s">
        <v>2605</v>
      </c>
      <c r="C665" s="3" t="s">
        <v>2606</v>
      </c>
      <c r="D665" s="15">
        <v>-1.3243918152404499</v>
      </c>
      <c r="E665" s="14">
        <v>0</v>
      </c>
      <c r="F665" s="4" t="s">
        <v>2604</v>
      </c>
    </row>
    <row r="666" spans="1:6">
      <c r="A666" s="3" t="s">
        <v>2607</v>
      </c>
      <c r="B666" s="3" t="s">
        <v>2609</v>
      </c>
      <c r="C666" s="3" t="s">
        <v>2610</v>
      </c>
      <c r="D666" s="15">
        <v>-1.3251999003074</v>
      </c>
      <c r="E666" s="14">
        <v>2.2596910000000001E-2</v>
      </c>
      <c r="F666" s="4" t="s">
        <v>2608</v>
      </c>
    </row>
    <row r="667" spans="1:6">
      <c r="A667" s="3" t="s">
        <v>2611</v>
      </c>
      <c r="B667" s="3" t="s">
        <v>2613</v>
      </c>
      <c r="C667" s="3" t="s">
        <v>2614</v>
      </c>
      <c r="D667" s="15">
        <v>-1.3253560644657001</v>
      </c>
      <c r="E667" s="14">
        <v>0</v>
      </c>
      <c r="F667" s="4" t="s">
        <v>2612</v>
      </c>
    </row>
    <row r="668" spans="1:6">
      <c r="A668" s="3" t="s">
        <v>2615</v>
      </c>
      <c r="B668" s="3" t="s">
        <v>2617</v>
      </c>
      <c r="C668" s="3" t="s">
        <v>2618</v>
      </c>
      <c r="D668" s="15">
        <v>-1.32571439295606</v>
      </c>
      <c r="E668" s="14">
        <v>2.756805E-2</v>
      </c>
      <c r="F668" s="4" t="s">
        <v>2616</v>
      </c>
    </row>
    <row r="669" spans="1:6">
      <c r="A669" s="3" t="s">
        <v>2619</v>
      </c>
      <c r="B669" s="3" t="s">
        <v>2621</v>
      </c>
      <c r="C669" s="3" t="s">
        <v>2622</v>
      </c>
      <c r="D669" s="15">
        <v>-1.32606362672102</v>
      </c>
      <c r="E669" s="14">
        <v>2.992901E-4</v>
      </c>
      <c r="F669" s="4" t="s">
        <v>2620</v>
      </c>
    </row>
    <row r="670" spans="1:6">
      <c r="A670" s="3" t="s">
        <v>2623</v>
      </c>
      <c r="B670" s="3" t="s">
        <v>2625</v>
      </c>
      <c r="C670" s="3" t="s">
        <v>2626</v>
      </c>
      <c r="D670" s="15">
        <v>-1.32615554563306</v>
      </c>
      <c r="E670" s="14">
        <v>0</v>
      </c>
      <c r="F670" s="4" t="s">
        <v>2624</v>
      </c>
    </row>
    <row r="671" spans="1:6">
      <c r="A671" s="3" t="s">
        <v>2627</v>
      </c>
      <c r="B671" s="3" t="s">
        <v>2629</v>
      </c>
      <c r="C671" s="3" t="s">
        <v>2630</v>
      </c>
      <c r="D671" s="15">
        <v>-1.3268175499149799</v>
      </c>
      <c r="E671" s="14">
        <v>3.679114E-2</v>
      </c>
      <c r="F671" s="4" t="s">
        <v>2628</v>
      </c>
    </row>
    <row r="672" spans="1:6">
      <c r="A672" s="3" t="s">
        <v>2631</v>
      </c>
      <c r="B672" s="3" t="s">
        <v>2633</v>
      </c>
      <c r="C672" s="3" t="s">
        <v>2634</v>
      </c>
      <c r="D672" s="15">
        <v>-1.3271302779107499</v>
      </c>
      <c r="E672" s="14">
        <v>3.3508000000000002E-6</v>
      </c>
      <c r="F672" s="4" t="s">
        <v>2632</v>
      </c>
    </row>
    <row r="673" spans="1:6">
      <c r="A673" s="3" t="s">
        <v>2635</v>
      </c>
      <c r="B673" s="3" t="s">
        <v>2637</v>
      </c>
      <c r="C673" s="3" t="s">
        <v>2638</v>
      </c>
      <c r="D673" s="15">
        <v>-1.3281517560571301</v>
      </c>
      <c r="E673" s="14">
        <v>1.400968E-2</v>
      </c>
      <c r="F673" s="4" t="s">
        <v>2636</v>
      </c>
    </row>
    <row r="674" spans="1:6">
      <c r="A674" s="3" t="s">
        <v>2639</v>
      </c>
      <c r="B674" s="3" t="s">
        <v>2641</v>
      </c>
      <c r="C674" s="3" t="s">
        <v>2642</v>
      </c>
      <c r="D674" s="15">
        <v>-1.3321716635749501</v>
      </c>
      <c r="E674" s="14">
        <v>1.429563E-2</v>
      </c>
      <c r="F674" s="4" t="s">
        <v>2640</v>
      </c>
    </row>
    <row r="675" spans="1:6">
      <c r="A675" s="3" t="s">
        <v>2643</v>
      </c>
      <c r="B675" s="3" t="s">
        <v>2645</v>
      </c>
      <c r="C675" s="3" t="s">
        <v>2646</v>
      </c>
      <c r="D675" s="15">
        <v>-1.33321550418583</v>
      </c>
      <c r="E675" s="14">
        <v>2.5765269999999999E-3</v>
      </c>
      <c r="F675" s="4" t="s">
        <v>2644</v>
      </c>
    </row>
    <row r="676" spans="1:6">
      <c r="A676" s="3" t="s">
        <v>2647</v>
      </c>
      <c r="B676" s="3" t="s">
        <v>2649</v>
      </c>
      <c r="C676" s="3" t="s">
        <v>2650</v>
      </c>
      <c r="D676" s="15">
        <v>-1.3341861776694599</v>
      </c>
      <c r="E676" s="14">
        <v>3.8028399999999997E-2</v>
      </c>
      <c r="F676" s="4" t="s">
        <v>2648</v>
      </c>
    </row>
    <row r="677" spans="1:6">
      <c r="A677" s="3" t="s">
        <v>2651</v>
      </c>
      <c r="B677" s="3" t="s">
        <v>2653</v>
      </c>
      <c r="C677" s="3" t="s">
        <v>2654</v>
      </c>
      <c r="D677" s="15">
        <v>-1.3343803971558501</v>
      </c>
      <c r="E677" s="14">
        <v>2.2501670000000001E-2</v>
      </c>
      <c r="F677" s="4" t="s">
        <v>2652</v>
      </c>
    </row>
    <row r="678" spans="1:6">
      <c r="A678" s="3" t="s">
        <v>2655</v>
      </c>
      <c r="B678" s="3" t="s">
        <v>2657</v>
      </c>
      <c r="C678" s="3" t="s">
        <v>2658</v>
      </c>
      <c r="D678" s="15">
        <v>-1.3352223416912301</v>
      </c>
      <c r="E678" s="14">
        <v>2.0000000000000001E-10</v>
      </c>
      <c r="F678" s="4" t="s">
        <v>2656</v>
      </c>
    </row>
    <row r="679" spans="1:6">
      <c r="A679" s="3" t="s">
        <v>2659</v>
      </c>
      <c r="B679" s="3" t="s">
        <v>2661</v>
      </c>
      <c r="C679" s="3" t="s">
        <v>2662</v>
      </c>
      <c r="D679" s="15">
        <v>-1.3356666582903201</v>
      </c>
      <c r="E679" s="14">
        <v>7.0571079999999997E-4</v>
      </c>
      <c r="F679" s="4" t="s">
        <v>2660</v>
      </c>
    </row>
    <row r="680" spans="1:6">
      <c r="A680" s="3" t="s">
        <v>2663</v>
      </c>
      <c r="B680" s="3" t="s">
        <v>2665</v>
      </c>
      <c r="C680" s="3" t="s">
        <v>2666</v>
      </c>
      <c r="D680" s="15">
        <v>-1.33782554679666</v>
      </c>
      <c r="E680" s="14">
        <v>1.4259999999999999E-7</v>
      </c>
      <c r="F680" s="4" t="s">
        <v>2664</v>
      </c>
    </row>
    <row r="681" spans="1:6">
      <c r="A681" s="3" t="s">
        <v>2667</v>
      </c>
      <c r="B681" s="3" t="s">
        <v>2669</v>
      </c>
      <c r="C681" s="3" t="s">
        <v>2670</v>
      </c>
      <c r="D681" s="15">
        <v>-1.3388088565951799</v>
      </c>
      <c r="E681" s="14">
        <v>5.1000000000000002E-9</v>
      </c>
      <c r="F681" s="4" t="s">
        <v>2668</v>
      </c>
    </row>
    <row r="682" spans="1:6">
      <c r="A682" s="3" t="s">
        <v>2671</v>
      </c>
      <c r="B682" s="3" t="s">
        <v>2673</v>
      </c>
      <c r="C682" s="3" t="s">
        <v>2674</v>
      </c>
      <c r="D682" s="15">
        <v>-1.33937505115227</v>
      </c>
      <c r="E682" s="14">
        <v>1.7705829999999999E-2</v>
      </c>
      <c r="F682" s="4" t="s">
        <v>2672</v>
      </c>
    </row>
    <row r="683" spans="1:6">
      <c r="A683" s="3" t="s">
        <v>2675</v>
      </c>
      <c r="B683" s="3" t="s">
        <v>2677</v>
      </c>
      <c r="C683" s="3" t="s">
        <v>2678</v>
      </c>
      <c r="D683" s="15">
        <v>-1.33948646187049</v>
      </c>
      <c r="E683" s="14">
        <v>3.8419499999999998E-3</v>
      </c>
      <c r="F683" s="4" t="s">
        <v>2676</v>
      </c>
    </row>
    <row r="684" spans="1:6">
      <c r="A684" s="3" t="s">
        <v>2679</v>
      </c>
      <c r="B684" s="3" t="s">
        <v>2681</v>
      </c>
      <c r="C684" s="3" t="s">
        <v>2682</v>
      </c>
      <c r="D684" s="15">
        <v>-1.3395143159980301</v>
      </c>
      <c r="E684" s="14">
        <v>9.5182770000000003E-3</v>
      </c>
      <c r="F684" s="4" t="s">
        <v>2680</v>
      </c>
    </row>
    <row r="685" spans="1:6">
      <c r="A685" s="3" t="s">
        <v>2683</v>
      </c>
      <c r="B685" s="3" t="s">
        <v>2685</v>
      </c>
      <c r="C685" s="3" t="s">
        <v>2686</v>
      </c>
      <c r="D685" s="15">
        <v>-1.34524598411026</v>
      </c>
      <c r="E685" s="14">
        <v>4.81655E-4</v>
      </c>
      <c r="F685" s="4" t="s">
        <v>2684</v>
      </c>
    </row>
    <row r="686" spans="1:6">
      <c r="A686" s="3" t="s">
        <v>2687</v>
      </c>
      <c r="B686" s="3" t="s">
        <v>2689</v>
      </c>
      <c r="C686" s="3" t="s">
        <v>2690</v>
      </c>
      <c r="D686" s="15">
        <v>-1.3456376715755101</v>
      </c>
      <c r="E686" s="14">
        <v>1.8760999999999999E-6</v>
      </c>
      <c r="F686" s="4" t="s">
        <v>2688</v>
      </c>
    </row>
    <row r="687" spans="1:6">
      <c r="A687" s="3" t="s">
        <v>2691</v>
      </c>
      <c r="B687" s="3" t="s">
        <v>2693</v>
      </c>
      <c r="C687" s="3" t="s">
        <v>2694</v>
      </c>
      <c r="D687" s="15">
        <v>-1.3468507604909301</v>
      </c>
      <c r="E687" s="14">
        <v>7.0990560000000003E-3</v>
      </c>
      <c r="F687" s="4" t="s">
        <v>2692</v>
      </c>
    </row>
    <row r="688" spans="1:6">
      <c r="A688" s="3" t="s">
        <v>2695</v>
      </c>
      <c r="B688" s="3" t="s">
        <v>2697</v>
      </c>
      <c r="C688" s="3" t="s">
        <v>2698</v>
      </c>
      <c r="D688" s="15">
        <v>-1.3472149003720399</v>
      </c>
      <c r="E688" s="14">
        <v>3.6910499999999998E-5</v>
      </c>
      <c r="F688" s="4" t="s">
        <v>2696</v>
      </c>
    </row>
    <row r="689" spans="1:6">
      <c r="A689" s="3" t="s">
        <v>2699</v>
      </c>
      <c r="B689" s="3" t="s">
        <v>2701</v>
      </c>
      <c r="C689" s="3" t="s">
        <v>2702</v>
      </c>
      <c r="D689" s="15">
        <v>-1.3481023198176201</v>
      </c>
      <c r="E689" s="14">
        <v>3.7740450000000002E-2</v>
      </c>
      <c r="F689" s="4" t="s">
        <v>2700</v>
      </c>
    </row>
    <row r="690" spans="1:6">
      <c r="A690" s="3" t="s">
        <v>2703</v>
      </c>
      <c r="B690" s="3" t="s">
        <v>2705</v>
      </c>
      <c r="C690" s="3" t="s">
        <v>2706</v>
      </c>
      <c r="D690" s="15">
        <v>-1.34903707706446</v>
      </c>
      <c r="E690" s="14">
        <v>0</v>
      </c>
      <c r="F690" s="4" t="s">
        <v>2704</v>
      </c>
    </row>
    <row r="691" spans="1:6">
      <c r="A691" s="3" t="s">
        <v>2707</v>
      </c>
      <c r="B691" s="3" t="s">
        <v>2709</v>
      </c>
      <c r="C691" s="3" t="s">
        <v>2710</v>
      </c>
      <c r="D691" s="15">
        <v>-1.34973857032277</v>
      </c>
      <c r="E691" s="14">
        <v>0</v>
      </c>
      <c r="F691" s="4" t="s">
        <v>2708</v>
      </c>
    </row>
    <row r="692" spans="1:6">
      <c r="A692" s="3" t="s">
        <v>2711</v>
      </c>
      <c r="B692" s="3" t="s">
        <v>2713</v>
      </c>
      <c r="C692" s="3" t="s">
        <v>2714</v>
      </c>
      <c r="D692" s="15">
        <v>-1.3500473429054101</v>
      </c>
      <c r="E692" s="14">
        <v>1.1086690000000001E-3</v>
      </c>
      <c r="F692" s="4" t="s">
        <v>2712</v>
      </c>
    </row>
    <row r="693" spans="1:6">
      <c r="A693" s="3" t="s">
        <v>2715</v>
      </c>
      <c r="B693" s="3" t="s">
        <v>2717</v>
      </c>
      <c r="C693" s="3" t="s">
        <v>2718</v>
      </c>
      <c r="D693" s="15">
        <v>-1.35042170740469</v>
      </c>
      <c r="E693" s="14">
        <v>3.168377E-2</v>
      </c>
      <c r="F693" s="4" t="s">
        <v>2716</v>
      </c>
    </row>
    <row r="694" spans="1:6">
      <c r="A694" s="3" t="s">
        <v>2719</v>
      </c>
      <c r="B694" s="3" t="s">
        <v>2721</v>
      </c>
      <c r="C694" s="3" t="s">
        <v>2722</v>
      </c>
      <c r="D694" s="15">
        <v>-1.35264194773283</v>
      </c>
      <c r="E694" s="14">
        <v>8.0999999999999997E-9</v>
      </c>
      <c r="F694" s="4" t="s">
        <v>2720</v>
      </c>
    </row>
    <row r="695" spans="1:6">
      <c r="A695" s="3" t="s">
        <v>2723</v>
      </c>
      <c r="B695" s="3" t="s">
        <v>2725</v>
      </c>
      <c r="C695" s="3" t="s">
        <v>2726</v>
      </c>
      <c r="D695" s="15">
        <v>-1.35309206098456</v>
      </c>
      <c r="E695" s="14">
        <v>6.8855640000000003E-3</v>
      </c>
      <c r="F695" s="4" t="s">
        <v>2724</v>
      </c>
    </row>
    <row r="696" spans="1:6">
      <c r="A696" s="3" t="s">
        <v>2727</v>
      </c>
      <c r="B696" s="3" t="s">
        <v>2729</v>
      </c>
      <c r="C696" s="3" t="s">
        <v>2730</v>
      </c>
      <c r="D696" s="15">
        <v>-1.3562846541198601</v>
      </c>
      <c r="E696" s="14">
        <v>1.47055E-5</v>
      </c>
      <c r="F696" s="4" t="s">
        <v>2728</v>
      </c>
    </row>
    <row r="697" spans="1:6">
      <c r="A697" s="3" t="s">
        <v>2731</v>
      </c>
      <c r="B697" s="3" t="s">
        <v>2733</v>
      </c>
      <c r="C697" s="3" t="s">
        <v>2734</v>
      </c>
      <c r="D697" s="15">
        <v>-1.35630345634787</v>
      </c>
      <c r="E697" s="14">
        <v>4.1005050000000001E-2</v>
      </c>
      <c r="F697" s="4" t="s">
        <v>2732</v>
      </c>
    </row>
    <row r="698" spans="1:6">
      <c r="A698" s="3" t="s">
        <v>2735</v>
      </c>
      <c r="B698" s="3" t="s">
        <v>2737</v>
      </c>
      <c r="C698" s="3" t="s">
        <v>2738</v>
      </c>
      <c r="D698" s="15">
        <v>-1.35693348163536</v>
      </c>
      <c r="E698" s="14">
        <v>2.6149000000000002E-6</v>
      </c>
      <c r="F698" s="4" t="s">
        <v>2736</v>
      </c>
    </row>
    <row r="699" spans="1:6">
      <c r="A699" s="3" t="s">
        <v>2739</v>
      </c>
      <c r="B699" s="3" t="s">
        <v>2741</v>
      </c>
      <c r="C699" s="3" t="s">
        <v>2742</v>
      </c>
      <c r="D699" s="15">
        <v>-1.3598523357780501</v>
      </c>
      <c r="E699" s="14">
        <v>2.3308209999999999E-2</v>
      </c>
      <c r="F699" s="4" t="s">
        <v>2740</v>
      </c>
    </row>
    <row r="700" spans="1:6">
      <c r="A700" s="3" t="s">
        <v>2743</v>
      </c>
      <c r="B700" s="3" t="s">
        <v>2745</v>
      </c>
      <c r="C700" s="3" t="s">
        <v>2746</v>
      </c>
      <c r="D700" s="15">
        <v>-1.35986176158885</v>
      </c>
      <c r="E700" s="14">
        <v>8.5E-9</v>
      </c>
      <c r="F700" s="4" t="s">
        <v>2744</v>
      </c>
    </row>
    <row r="701" spans="1:6">
      <c r="A701" s="3" t="s">
        <v>2747</v>
      </c>
      <c r="B701" s="3" t="s">
        <v>2749</v>
      </c>
      <c r="C701" s="3" t="s">
        <v>2750</v>
      </c>
      <c r="D701" s="15">
        <v>-1.36120089028348</v>
      </c>
      <c r="E701" s="14">
        <v>4.054963E-3</v>
      </c>
      <c r="F701" s="4" t="s">
        <v>2748</v>
      </c>
    </row>
    <row r="702" spans="1:6">
      <c r="A702" s="3" t="s">
        <v>2751</v>
      </c>
      <c r="B702" s="3" t="s">
        <v>2753</v>
      </c>
      <c r="C702" s="3" t="s">
        <v>2754</v>
      </c>
      <c r="D702" s="15">
        <v>-1.36255078213944</v>
      </c>
      <c r="E702" s="14">
        <v>1.2550810000000001E-2</v>
      </c>
      <c r="F702" s="4" t="s">
        <v>2752</v>
      </c>
    </row>
    <row r="703" spans="1:6">
      <c r="A703" s="3" t="s">
        <v>2755</v>
      </c>
      <c r="B703" s="3" t="s">
        <v>2757</v>
      </c>
      <c r="C703" s="3" t="s">
        <v>2758</v>
      </c>
      <c r="D703" s="15">
        <v>-1.3630136403722399</v>
      </c>
      <c r="E703" s="14">
        <v>1.4462709999999999E-4</v>
      </c>
      <c r="F703" s="4" t="s">
        <v>2756</v>
      </c>
    </row>
    <row r="704" spans="1:6">
      <c r="A704" s="3" t="s">
        <v>2759</v>
      </c>
      <c r="B704" s="3" t="s">
        <v>2761</v>
      </c>
      <c r="C704" s="3" t="s">
        <v>2762</v>
      </c>
      <c r="D704" s="15">
        <v>-1.3633254498227301</v>
      </c>
      <c r="E704" s="14">
        <v>1.0998100000000001E-5</v>
      </c>
      <c r="F704" s="4" t="s">
        <v>2760</v>
      </c>
    </row>
    <row r="705" spans="1:6">
      <c r="A705" s="3" t="s">
        <v>2763</v>
      </c>
      <c r="B705" s="3" t="s">
        <v>2765</v>
      </c>
      <c r="C705" s="3" t="s">
        <v>2766</v>
      </c>
      <c r="D705" s="15">
        <v>-1.3639020126721899</v>
      </c>
      <c r="E705" s="14">
        <v>8.6121970000000003E-3</v>
      </c>
      <c r="F705" s="4" t="s">
        <v>2764</v>
      </c>
    </row>
    <row r="706" spans="1:6">
      <c r="A706" s="3" t="s">
        <v>2767</v>
      </c>
      <c r="B706" s="3" t="s">
        <v>2769</v>
      </c>
      <c r="C706" s="3" t="s">
        <v>2770</v>
      </c>
      <c r="D706" s="15">
        <v>-1.3642896755367999</v>
      </c>
      <c r="E706" s="14">
        <v>1.5735099999999998E-2</v>
      </c>
      <c r="F706" s="4" t="s">
        <v>2768</v>
      </c>
    </row>
    <row r="707" spans="1:6">
      <c r="A707" s="3" t="s">
        <v>2771</v>
      </c>
      <c r="B707" s="3" t="s">
        <v>2773</v>
      </c>
      <c r="C707" s="3" t="s">
        <v>2774</v>
      </c>
      <c r="D707" s="15">
        <v>-1.3646112356306599</v>
      </c>
      <c r="E707" s="14">
        <v>1.441E-7</v>
      </c>
      <c r="F707" s="4" t="s">
        <v>2772</v>
      </c>
    </row>
    <row r="708" spans="1:6">
      <c r="A708" s="3" t="s">
        <v>2775</v>
      </c>
      <c r="B708" s="3" t="s">
        <v>2777</v>
      </c>
      <c r="C708" s="3" t="s">
        <v>2778</v>
      </c>
      <c r="D708" s="15">
        <v>-1.36533029109752</v>
      </c>
      <c r="E708" s="14">
        <v>4.2300000000000002E-8</v>
      </c>
      <c r="F708" s="4" t="s">
        <v>2776</v>
      </c>
    </row>
    <row r="709" spans="1:6">
      <c r="A709" s="3" t="s">
        <v>2779</v>
      </c>
      <c r="B709" s="3" t="s">
        <v>2781</v>
      </c>
      <c r="C709" s="3" t="s">
        <v>2782</v>
      </c>
      <c r="D709" s="15">
        <v>-1.3661065390490801</v>
      </c>
      <c r="E709" s="14">
        <v>3.0943660000000001E-2</v>
      </c>
      <c r="F709" s="4" t="s">
        <v>2780</v>
      </c>
    </row>
    <row r="710" spans="1:6">
      <c r="A710" s="3" t="s">
        <v>2783</v>
      </c>
      <c r="B710" s="3" t="s">
        <v>2785</v>
      </c>
      <c r="C710" s="3" t="s">
        <v>2786</v>
      </c>
      <c r="D710" s="15">
        <v>-1.3675466051327001</v>
      </c>
      <c r="E710" s="14">
        <v>7.1896299999999998E-5</v>
      </c>
      <c r="F710" s="4" t="s">
        <v>2784</v>
      </c>
    </row>
    <row r="711" spans="1:6">
      <c r="A711" s="3" t="s">
        <v>2787</v>
      </c>
      <c r="B711" s="3" t="s">
        <v>2789</v>
      </c>
      <c r="C711" s="3" t="s">
        <v>2790</v>
      </c>
      <c r="D711" s="15">
        <v>-1.3686466241544</v>
      </c>
      <c r="E711" s="14">
        <v>7.4311499999999995E-5</v>
      </c>
      <c r="F711" s="4" t="s">
        <v>2788</v>
      </c>
    </row>
    <row r="712" spans="1:6">
      <c r="A712" s="3" t="s">
        <v>2791</v>
      </c>
      <c r="B712" s="3" t="s">
        <v>2793</v>
      </c>
      <c r="C712" s="3" t="s">
        <v>2794</v>
      </c>
      <c r="D712" s="15">
        <v>-1.3697855059948401</v>
      </c>
      <c r="E712" s="14">
        <v>0</v>
      </c>
      <c r="F712" s="4" t="s">
        <v>2792</v>
      </c>
    </row>
    <row r="713" spans="1:6">
      <c r="A713" s="3" t="s">
        <v>2795</v>
      </c>
      <c r="B713" s="3" t="s">
        <v>2797</v>
      </c>
      <c r="C713" s="3" t="s">
        <v>2798</v>
      </c>
      <c r="D713" s="15">
        <v>-1.3715716598931</v>
      </c>
      <c r="E713" s="14">
        <v>8.4000000000000008E-9</v>
      </c>
      <c r="F713" s="4" t="s">
        <v>2796</v>
      </c>
    </row>
    <row r="714" spans="1:6">
      <c r="A714" s="3" t="s">
        <v>2799</v>
      </c>
      <c r="B714" s="3" t="s">
        <v>2801</v>
      </c>
      <c r="C714" s="3" t="s">
        <v>2802</v>
      </c>
      <c r="D714" s="15">
        <v>-1.3723990192278199</v>
      </c>
      <c r="E714" s="14">
        <v>4.7967570000000001E-4</v>
      </c>
      <c r="F714" s="4" t="s">
        <v>2800</v>
      </c>
    </row>
    <row r="715" spans="1:6">
      <c r="A715" s="3" t="s">
        <v>2803</v>
      </c>
      <c r="B715" s="3" t="s">
        <v>2805</v>
      </c>
      <c r="C715" s="3" t="s">
        <v>2806</v>
      </c>
      <c r="D715" s="15">
        <v>-1.37325543338923</v>
      </c>
      <c r="E715" s="14">
        <v>2.7756530000000001E-4</v>
      </c>
      <c r="F715" s="4" t="s">
        <v>2804</v>
      </c>
    </row>
    <row r="716" spans="1:6">
      <c r="A716" s="3" t="s">
        <v>2807</v>
      </c>
      <c r="B716" s="3" t="s">
        <v>2809</v>
      </c>
      <c r="C716" s="3" t="s">
        <v>2810</v>
      </c>
      <c r="D716" s="15">
        <v>-1.3736171909199699</v>
      </c>
      <c r="E716" s="14">
        <v>8.0881830000000005E-3</v>
      </c>
      <c r="F716" s="4" t="s">
        <v>2808</v>
      </c>
    </row>
    <row r="717" spans="1:6">
      <c r="A717" s="3" t="s">
        <v>2811</v>
      </c>
      <c r="B717" s="3" t="s">
        <v>2813</v>
      </c>
      <c r="C717" s="3" t="s">
        <v>2814</v>
      </c>
      <c r="D717" s="15">
        <v>-1.3748364438882199</v>
      </c>
      <c r="E717" s="14">
        <v>0</v>
      </c>
      <c r="F717" s="4" t="s">
        <v>2812</v>
      </c>
    </row>
    <row r="718" spans="1:6">
      <c r="A718" s="3" t="s">
        <v>2815</v>
      </c>
      <c r="B718" s="3" t="s">
        <v>2817</v>
      </c>
      <c r="C718" s="3" t="s">
        <v>2818</v>
      </c>
      <c r="D718" s="15">
        <v>-1.3767818655667099</v>
      </c>
      <c r="E718" s="14">
        <v>7.8719999999999996E-7</v>
      </c>
      <c r="F718" s="4" t="s">
        <v>2816</v>
      </c>
    </row>
    <row r="719" spans="1:6">
      <c r="A719" s="3" t="s">
        <v>2819</v>
      </c>
      <c r="B719" s="3" t="s">
        <v>2821</v>
      </c>
      <c r="C719" s="3" t="s">
        <v>2822</v>
      </c>
      <c r="D719" s="15">
        <v>-1.38002078870468</v>
      </c>
      <c r="E719" s="14">
        <v>3.3801509999999998E-4</v>
      </c>
      <c r="F719" s="4" t="s">
        <v>2820</v>
      </c>
    </row>
    <row r="720" spans="1:6">
      <c r="A720" s="3" t="s">
        <v>2823</v>
      </c>
      <c r="B720" s="3" t="s">
        <v>2825</v>
      </c>
      <c r="C720" s="3" t="s">
        <v>2826</v>
      </c>
      <c r="D720" s="15">
        <v>-1.3807862469301899</v>
      </c>
      <c r="E720" s="14">
        <v>1.3886249999999999E-2</v>
      </c>
      <c r="F720" s="4" t="s">
        <v>2824</v>
      </c>
    </row>
    <row r="721" spans="1:6">
      <c r="A721" s="3" t="s">
        <v>2827</v>
      </c>
      <c r="B721" s="3" t="s">
        <v>2829</v>
      </c>
      <c r="C721" s="3" t="s">
        <v>2830</v>
      </c>
      <c r="D721" s="15">
        <v>-1.38438959170281</v>
      </c>
      <c r="E721" s="14">
        <v>0</v>
      </c>
      <c r="F721" s="4" t="s">
        <v>2828</v>
      </c>
    </row>
    <row r="722" spans="1:6">
      <c r="A722" s="3" t="s">
        <v>2831</v>
      </c>
      <c r="B722" s="3" t="s">
        <v>2833</v>
      </c>
      <c r="C722" s="3" t="s">
        <v>2834</v>
      </c>
      <c r="D722" s="15">
        <v>-1.3867714109367499</v>
      </c>
      <c r="E722" s="14">
        <v>0</v>
      </c>
      <c r="F722" s="4" t="s">
        <v>2832</v>
      </c>
    </row>
    <row r="723" spans="1:6">
      <c r="A723" s="3" t="s">
        <v>2835</v>
      </c>
      <c r="B723" s="3" t="s">
        <v>2837</v>
      </c>
      <c r="C723" s="3" t="s">
        <v>2838</v>
      </c>
      <c r="D723" s="15">
        <v>-1.38742520595618</v>
      </c>
      <c r="E723" s="14">
        <v>2.4369249999999999E-2</v>
      </c>
      <c r="F723" s="4" t="s">
        <v>2836</v>
      </c>
    </row>
    <row r="724" spans="1:6">
      <c r="A724" s="3" t="s">
        <v>2839</v>
      </c>
      <c r="B724" s="3" t="s">
        <v>2841</v>
      </c>
      <c r="C724" s="3" t="s">
        <v>2842</v>
      </c>
      <c r="D724" s="15">
        <v>-1.38812741720466</v>
      </c>
      <c r="E724" s="14">
        <v>1E-10</v>
      </c>
      <c r="F724" s="4" t="s">
        <v>2840</v>
      </c>
    </row>
    <row r="725" spans="1:6">
      <c r="A725" s="3" t="s">
        <v>2843</v>
      </c>
      <c r="B725" s="3" t="s">
        <v>2845</v>
      </c>
      <c r="C725" s="3" t="s">
        <v>2846</v>
      </c>
      <c r="D725" s="15">
        <v>-1.3885893388141499</v>
      </c>
      <c r="E725" s="14">
        <v>5.4461700000000001E-5</v>
      </c>
      <c r="F725" s="4" t="s">
        <v>2844</v>
      </c>
    </row>
    <row r="726" spans="1:6">
      <c r="A726" s="3" t="s">
        <v>2847</v>
      </c>
      <c r="B726" s="3" t="s">
        <v>2849</v>
      </c>
      <c r="C726" s="3" t="s">
        <v>2850</v>
      </c>
      <c r="D726" s="15">
        <v>-1.3894269635516501</v>
      </c>
      <c r="E726" s="14">
        <v>2.4E-9</v>
      </c>
      <c r="F726" s="4" t="s">
        <v>2848</v>
      </c>
    </row>
    <row r="727" spans="1:6">
      <c r="A727" s="3" t="s">
        <v>2851</v>
      </c>
      <c r="B727" s="3" t="s">
        <v>2853</v>
      </c>
      <c r="C727" s="3" t="s">
        <v>2854</v>
      </c>
      <c r="D727" s="15">
        <v>-1.38997602611809</v>
      </c>
      <c r="E727" s="14">
        <v>1.74347E-3</v>
      </c>
      <c r="F727" s="4" t="s">
        <v>2852</v>
      </c>
    </row>
    <row r="728" spans="1:6">
      <c r="A728" s="3" t="s">
        <v>2855</v>
      </c>
      <c r="B728" s="3" t="s">
        <v>2857</v>
      </c>
      <c r="C728" s="3" t="s">
        <v>2858</v>
      </c>
      <c r="D728" s="15">
        <v>-1.39581718580715</v>
      </c>
      <c r="E728" s="14">
        <v>0</v>
      </c>
      <c r="F728" s="4" t="s">
        <v>2856</v>
      </c>
    </row>
    <row r="729" spans="1:6">
      <c r="A729" s="3" t="s">
        <v>2859</v>
      </c>
      <c r="B729" s="3" t="s">
        <v>2861</v>
      </c>
      <c r="C729" s="3" t="s">
        <v>2862</v>
      </c>
      <c r="D729" s="15">
        <v>-1.3968237555848799</v>
      </c>
      <c r="E729" s="14">
        <v>2.4456350000000002E-2</v>
      </c>
      <c r="F729" s="4" t="s">
        <v>2860</v>
      </c>
    </row>
    <row r="730" spans="1:6">
      <c r="A730" s="3" t="s">
        <v>2863</v>
      </c>
      <c r="B730" s="3" t="s">
        <v>2865</v>
      </c>
      <c r="C730" s="3" t="s">
        <v>2866</v>
      </c>
      <c r="D730" s="15">
        <v>-1.3970658276701999</v>
      </c>
      <c r="E730" s="14">
        <v>6.7099589999999997E-3</v>
      </c>
      <c r="F730" s="4" t="s">
        <v>2864</v>
      </c>
    </row>
    <row r="731" spans="1:6">
      <c r="A731" s="3" t="s">
        <v>2867</v>
      </c>
      <c r="B731" s="3" t="s">
        <v>2869</v>
      </c>
      <c r="C731" s="3" t="s">
        <v>2870</v>
      </c>
      <c r="D731" s="15">
        <v>-1.39757915924217</v>
      </c>
      <c r="E731" s="14">
        <v>2.1547409999999999E-3</v>
      </c>
      <c r="F731" s="4" t="s">
        <v>2868</v>
      </c>
    </row>
    <row r="732" spans="1:6">
      <c r="A732" s="3" t="s">
        <v>2871</v>
      </c>
      <c r="B732" s="3" t="s">
        <v>2873</v>
      </c>
      <c r="C732" s="3" t="s">
        <v>2874</v>
      </c>
      <c r="D732" s="15">
        <v>-1.3983834348594399</v>
      </c>
      <c r="E732" s="14">
        <v>1.7993329999999998E-2</v>
      </c>
      <c r="F732" s="4" t="s">
        <v>2872</v>
      </c>
    </row>
    <row r="733" spans="1:6">
      <c r="A733" s="3" t="s">
        <v>2875</v>
      </c>
      <c r="B733" s="3" t="s">
        <v>2877</v>
      </c>
      <c r="C733" s="3" t="s">
        <v>2878</v>
      </c>
      <c r="D733" s="15">
        <v>-1.4060228104519099</v>
      </c>
      <c r="E733" s="14">
        <v>2.210643E-4</v>
      </c>
      <c r="F733" s="4" t="s">
        <v>2876</v>
      </c>
    </row>
    <row r="734" spans="1:6">
      <c r="A734" s="3" t="s">
        <v>2879</v>
      </c>
      <c r="B734" s="3" t="s">
        <v>2881</v>
      </c>
      <c r="C734" s="3" t="s">
        <v>2882</v>
      </c>
      <c r="D734" s="15">
        <v>-1.40718303997975</v>
      </c>
      <c r="E734" s="14">
        <v>0</v>
      </c>
      <c r="F734" s="4" t="s">
        <v>2880</v>
      </c>
    </row>
    <row r="735" spans="1:6">
      <c r="A735" s="3" t="s">
        <v>2883</v>
      </c>
      <c r="B735" s="3" t="s">
        <v>2885</v>
      </c>
      <c r="C735" s="3" t="s">
        <v>2886</v>
      </c>
      <c r="D735" s="15">
        <v>-1.40796356433241</v>
      </c>
      <c r="E735" s="14">
        <v>4.4504100000000002E-4</v>
      </c>
      <c r="F735" s="4" t="s">
        <v>2884</v>
      </c>
    </row>
    <row r="736" spans="1:6">
      <c r="A736" s="3" t="s">
        <v>2887</v>
      </c>
      <c r="B736" s="3" t="s">
        <v>2889</v>
      </c>
      <c r="C736" s="3" t="s">
        <v>2890</v>
      </c>
      <c r="D736" s="15">
        <v>-1.41150085237464</v>
      </c>
      <c r="E736" s="14">
        <v>9.7315000000000006E-3</v>
      </c>
      <c r="F736" s="4" t="s">
        <v>2888</v>
      </c>
    </row>
    <row r="737" spans="1:6">
      <c r="A737" s="3" t="s">
        <v>2891</v>
      </c>
      <c r="B737" s="3" t="s">
        <v>2893</v>
      </c>
      <c r="C737" s="3" t="s">
        <v>2894</v>
      </c>
      <c r="D737" s="15">
        <v>-1.4129300070421</v>
      </c>
      <c r="E737" s="14">
        <v>7.6449780000000002E-3</v>
      </c>
      <c r="F737" s="4" t="s">
        <v>2892</v>
      </c>
    </row>
    <row r="738" spans="1:6">
      <c r="A738" s="3" t="s">
        <v>2895</v>
      </c>
      <c r="B738" s="3" t="s">
        <v>2897</v>
      </c>
      <c r="C738" s="3" t="s">
        <v>2898</v>
      </c>
      <c r="D738" s="15">
        <v>-1.4132042568208001</v>
      </c>
      <c r="E738" s="14">
        <v>2.0000000000000001E-10</v>
      </c>
      <c r="F738" s="4" t="s">
        <v>2896</v>
      </c>
    </row>
    <row r="739" spans="1:6">
      <c r="A739" s="3" t="s">
        <v>2899</v>
      </c>
      <c r="B739" s="3" t="s">
        <v>2901</v>
      </c>
      <c r="C739" s="3" t="s">
        <v>2902</v>
      </c>
      <c r="D739" s="15">
        <v>-1.4149097169417499</v>
      </c>
      <c r="E739" s="14">
        <v>8.7999999999999994E-9</v>
      </c>
      <c r="F739" s="4" t="s">
        <v>2900</v>
      </c>
    </row>
    <row r="740" spans="1:6">
      <c r="A740" s="3" t="s">
        <v>2903</v>
      </c>
      <c r="B740" s="3" t="s">
        <v>2905</v>
      </c>
      <c r="C740" s="3" t="s">
        <v>2906</v>
      </c>
      <c r="D740" s="15">
        <v>-1.4173047489664199</v>
      </c>
      <c r="E740" s="14">
        <v>1.7816970000000001E-2</v>
      </c>
      <c r="F740" s="4" t="s">
        <v>2904</v>
      </c>
    </row>
    <row r="741" spans="1:6">
      <c r="A741" s="3" t="s">
        <v>2907</v>
      </c>
      <c r="B741" s="3" t="s">
        <v>2909</v>
      </c>
      <c r="C741" s="3" t="s">
        <v>2910</v>
      </c>
      <c r="D741" s="15">
        <v>-1.42058976873392</v>
      </c>
      <c r="E741" s="14">
        <v>1.1439540000000001E-4</v>
      </c>
      <c r="F741" s="4" t="s">
        <v>2908</v>
      </c>
    </row>
    <row r="742" spans="1:6">
      <c r="A742" s="3" t="s">
        <v>2911</v>
      </c>
      <c r="B742" s="3" t="s">
        <v>2913</v>
      </c>
      <c r="C742" s="3" t="s">
        <v>2914</v>
      </c>
      <c r="D742" s="15">
        <v>-1.42273798895949</v>
      </c>
      <c r="E742" s="14">
        <v>0</v>
      </c>
      <c r="F742" s="4" t="s">
        <v>2912</v>
      </c>
    </row>
    <row r="743" spans="1:6">
      <c r="A743" s="3" t="s">
        <v>2915</v>
      </c>
      <c r="B743" s="3" t="s">
        <v>2917</v>
      </c>
      <c r="C743" s="3" t="s">
        <v>2918</v>
      </c>
      <c r="D743" s="15">
        <v>-1.4253833723693801</v>
      </c>
      <c r="E743" s="14">
        <v>7.5971290000000002E-3</v>
      </c>
      <c r="F743" s="4" t="s">
        <v>2916</v>
      </c>
    </row>
    <row r="744" spans="1:6">
      <c r="A744" s="3" t="s">
        <v>2919</v>
      </c>
      <c r="B744" s="3" t="s">
        <v>2921</v>
      </c>
      <c r="C744" s="3" t="s">
        <v>2922</v>
      </c>
      <c r="D744" s="15">
        <v>-1.42746957856087</v>
      </c>
      <c r="E744" s="14">
        <v>4.2272410000000003E-2</v>
      </c>
      <c r="F744" s="4" t="s">
        <v>2920</v>
      </c>
    </row>
    <row r="745" spans="1:6">
      <c r="A745" s="3" t="s">
        <v>2923</v>
      </c>
      <c r="B745" s="3" t="s">
        <v>2925</v>
      </c>
      <c r="C745" s="3" t="s">
        <v>2926</v>
      </c>
      <c r="D745" s="15">
        <v>-1.42836035824296</v>
      </c>
      <c r="E745" s="14">
        <v>5.1798700000000003E-5</v>
      </c>
      <c r="F745" s="4" t="s">
        <v>2924</v>
      </c>
    </row>
    <row r="746" spans="1:6">
      <c r="A746" s="3" t="s">
        <v>2927</v>
      </c>
      <c r="B746" s="3" t="s">
        <v>2929</v>
      </c>
      <c r="C746" s="3" t="s">
        <v>2930</v>
      </c>
      <c r="D746" s="15">
        <v>-1.4292219736512599</v>
      </c>
      <c r="E746" s="14">
        <v>1.774628E-2</v>
      </c>
      <c r="F746" s="4" t="s">
        <v>2928</v>
      </c>
    </row>
    <row r="747" spans="1:6">
      <c r="A747" s="3" t="s">
        <v>2931</v>
      </c>
      <c r="B747" s="3" t="s">
        <v>2933</v>
      </c>
      <c r="C747" s="3" t="s">
        <v>2934</v>
      </c>
      <c r="D747" s="15">
        <v>-1.43006428376518</v>
      </c>
      <c r="E747" s="14">
        <v>1.3038E-5</v>
      </c>
      <c r="F747" s="4" t="s">
        <v>2932</v>
      </c>
    </row>
    <row r="748" spans="1:6">
      <c r="A748" s="3" t="s">
        <v>2935</v>
      </c>
      <c r="B748" s="3" t="s">
        <v>2937</v>
      </c>
      <c r="C748" s="3" t="s">
        <v>2938</v>
      </c>
      <c r="D748" s="15">
        <v>-1.4313038769833699</v>
      </c>
      <c r="E748" s="14">
        <v>4.2566E-6</v>
      </c>
      <c r="F748" s="4" t="s">
        <v>2936</v>
      </c>
    </row>
    <row r="749" spans="1:6">
      <c r="A749" s="3" t="s">
        <v>2939</v>
      </c>
      <c r="B749" s="3" t="s">
        <v>2941</v>
      </c>
      <c r="C749" s="3" t="s">
        <v>2942</v>
      </c>
      <c r="D749" s="15">
        <v>-1.4389834505127099</v>
      </c>
      <c r="E749" s="14">
        <v>0</v>
      </c>
      <c r="F749" s="4" t="s">
        <v>2940</v>
      </c>
    </row>
    <row r="750" spans="1:6">
      <c r="A750" s="3" t="s">
        <v>2943</v>
      </c>
      <c r="B750" s="3" t="s">
        <v>2945</v>
      </c>
      <c r="C750" s="3" t="s">
        <v>2946</v>
      </c>
      <c r="D750" s="15">
        <v>-1.44143921484235</v>
      </c>
      <c r="E750" s="14">
        <v>2.8878060000000001E-2</v>
      </c>
      <c r="F750" s="4" t="s">
        <v>2944</v>
      </c>
    </row>
    <row r="751" spans="1:6">
      <c r="A751" s="3" t="s">
        <v>2947</v>
      </c>
      <c r="B751" s="3" t="s">
        <v>2949</v>
      </c>
      <c r="C751" s="3" t="s">
        <v>2950</v>
      </c>
      <c r="D751" s="15">
        <v>-1.4414691890398199</v>
      </c>
      <c r="E751" s="14">
        <v>1.6196900000000001E-5</v>
      </c>
      <c r="F751" s="4" t="s">
        <v>2948</v>
      </c>
    </row>
    <row r="752" spans="1:6">
      <c r="A752" s="3" t="s">
        <v>2951</v>
      </c>
      <c r="B752" s="3" t="s">
        <v>2953</v>
      </c>
      <c r="C752" s="3" t="s">
        <v>2954</v>
      </c>
      <c r="D752" s="15">
        <v>-1.4461528050149199</v>
      </c>
      <c r="E752" s="14">
        <v>0</v>
      </c>
      <c r="F752" s="4" t="s">
        <v>2952</v>
      </c>
    </row>
    <row r="753" spans="1:6">
      <c r="A753" s="3" t="s">
        <v>2955</v>
      </c>
      <c r="B753" s="3" t="s">
        <v>2957</v>
      </c>
      <c r="C753" s="3" t="s">
        <v>2958</v>
      </c>
      <c r="D753" s="15">
        <v>-1.4465437925882501</v>
      </c>
      <c r="E753" s="14">
        <v>4.6385859999999998E-4</v>
      </c>
      <c r="F753" s="4" t="s">
        <v>2956</v>
      </c>
    </row>
    <row r="754" spans="1:6">
      <c r="A754" s="3" t="s">
        <v>2959</v>
      </c>
      <c r="B754" s="3" t="s">
        <v>2961</v>
      </c>
      <c r="C754" s="3" t="s">
        <v>2962</v>
      </c>
      <c r="D754" s="15">
        <v>-1.4483798388021001</v>
      </c>
      <c r="E754" s="14">
        <v>5.3885440000000003E-3</v>
      </c>
      <c r="F754" s="4" t="s">
        <v>2960</v>
      </c>
    </row>
    <row r="755" spans="1:6">
      <c r="A755" s="3" t="s">
        <v>2963</v>
      </c>
      <c r="B755" s="3" t="s">
        <v>2965</v>
      </c>
      <c r="C755" s="3" t="s">
        <v>2966</v>
      </c>
      <c r="D755" s="15">
        <v>-1.45453700436211</v>
      </c>
      <c r="E755" s="14">
        <v>5.5817530000000001E-3</v>
      </c>
      <c r="F755" s="4" t="s">
        <v>2964</v>
      </c>
    </row>
    <row r="756" spans="1:6">
      <c r="A756" s="3" t="s">
        <v>2967</v>
      </c>
      <c r="B756" s="3" t="s">
        <v>2969</v>
      </c>
      <c r="C756" s="3" t="s">
        <v>2970</v>
      </c>
      <c r="D756" s="15">
        <v>-1.4589394412162699</v>
      </c>
      <c r="E756" s="14">
        <v>1.6335140000000001E-2</v>
      </c>
      <c r="F756" s="4" t="s">
        <v>2968</v>
      </c>
    </row>
    <row r="757" spans="1:6">
      <c r="A757" s="3" t="s">
        <v>2971</v>
      </c>
      <c r="B757" s="3" t="s">
        <v>2973</v>
      </c>
      <c r="C757" s="3" t="s">
        <v>2974</v>
      </c>
      <c r="D757" s="15">
        <v>-1.45936423214554</v>
      </c>
      <c r="E757" s="14">
        <v>4.22914E-5</v>
      </c>
      <c r="F757" s="4" t="s">
        <v>2972</v>
      </c>
    </row>
    <row r="758" spans="1:6">
      <c r="A758" s="3" t="s">
        <v>2975</v>
      </c>
      <c r="B758" s="3" t="s">
        <v>2977</v>
      </c>
      <c r="C758" s="3" t="s">
        <v>2978</v>
      </c>
      <c r="D758" s="15">
        <v>-1.4611659098549501</v>
      </c>
      <c r="E758" s="14">
        <v>0</v>
      </c>
      <c r="F758" s="4" t="s">
        <v>2976</v>
      </c>
    </row>
    <row r="759" spans="1:6">
      <c r="A759" s="3" t="s">
        <v>2979</v>
      </c>
      <c r="B759" s="3" t="s">
        <v>2981</v>
      </c>
      <c r="C759" s="3" t="s">
        <v>2982</v>
      </c>
      <c r="D759" s="15">
        <v>-1.46257438447348</v>
      </c>
      <c r="E759" s="14">
        <v>2.2600000000000001E-8</v>
      </c>
      <c r="F759" s="4" t="s">
        <v>2980</v>
      </c>
    </row>
    <row r="760" spans="1:6">
      <c r="A760" s="3" t="s">
        <v>2983</v>
      </c>
      <c r="B760" s="3" t="s">
        <v>2985</v>
      </c>
      <c r="C760" s="3" t="s">
        <v>2986</v>
      </c>
      <c r="D760" s="15">
        <v>-1.4641567355501</v>
      </c>
      <c r="E760" s="14">
        <v>1.4722900000000001E-2</v>
      </c>
      <c r="F760" s="4" t="s">
        <v>2984</v>
      </c>
    </row>
    <row r="761" spans="1:6">
      <c r="A761" s="3" t="s">
        <v>2987</v>
      </c>
      <c r="B761" s="3" t="s">
        <v>2989</v>
      </c>
      <c r="C761" s="3" t="s">
        <v>2990</v>
      </c>
      <c r="D761" s="15">
        <v>-1.46853739186694</v>
      </c>
      <c r="E761" s="14">
        <v>0</v>
      </c>
      <c r="F761" s="4" t="s">
        <v>2988</v>
      </c>
    </row>
    <row r="762" spans="1:6">
      <c r="A762" s="3" t="s">
        <v>2991</v>
      </c>
      <c r="B762" s="3" t="s">
        <v>2993</v>
      </c>
      <c r="C762" s="3" t="s">
        <v>2994</v>
      </c>
      <c r="D762" s="15">
        <v>-1.47187994328343</v>
      </c>
      <c r="E762" s="14">
        <v>3.4997529999999999E-2</v>
      </c>
      <c r="F762" s="4" t="s">
        <v>2992</v>
      </c>
    </row>
    <row r="763" spans="1:6">
      <c r="A763" s="3" t="s">
        <v>2995</v>
      </c>
      <c r="B763" s="3" t="s">
        <v>2997</v>
      </c>
      <c r="C763" s="3" t="s">
        <v>2998</v>
      </c>
      <c r="D763" s="15">
        <v>-1.47209420705816</v>
      </c>
      <c r="E763" s="14">
        <v>7.6000000000000002E-9</v>
      </c>
      <c r="F763" s="4" t="s">
        <v>2996</v>
      </c>
    </row>
    <row r="764" spans="1:6">
      <c r="A764" s="3" t="s">
        <v>2999</v>
      </c>
      <c r="B764" s="3" t="s">
        <v>3001</v>
      </c>
      <c r="C764" s="3" t="s">
        <v>3002</v>
      </c>
      <c r="D764" s="15">
        <v>-1.47409550698215</v>
      </c>
      <c r="E764" s="14">
        <v>1.6420270000000001E-2</v>
      </c>
      <c r="F764" s="4" t="s">
        <v>3000</v>
      </c>
    </row>
    <row r="765" spans="1:6">
      <c r="A765" s="3" t="s">
        <v>3003</v>
      </c>
      <c r="B765" s="3" t="s">
        <v>3005</v>
      </c>
      <c r="C765" s="3" t="s">
        <v>3006</v>
      </c>
      <c r="D765" s="15">
        <v>-1.4749438160499799</v>
      </c>
      <c r="E765" s="14">
        <v>0</v>
      </c>
      <c r="F765" s="4" t="s">
        <v>3004</v>
      </c>
    </row>
    <row r="766" spans="1:6">
      <c r="A766" s="3" t="s">
        <v>3007</v>
      </c>
      <c r="B766" s="3" t="s">
        <v>3009</v>
      </c>
      <c r="C766" s="3" t="s">
        <v>3010</v>
      </c>
      <c r="D766" s="15">
        <v>-1.47533236141445</v>
      </c>
      <c r="E766" s="14">
        <v>4.9510000000000003E-7</v>
      </c>
      <c r="F766" s="4" t="s">
        <v>3008</v>
      </c>
    </row>
    <row r="767" spans="1:6">
      <c r="A767" s="3" t="s">
        <v>3011</v>
      </c>
      <c r="B767" s="3" t="s">
        <v>3013</v>
      </c>
      <c r="C767" s="3" t="s">
        <v>3014</v>
      </c>
      <c r="D767" s="15">
        <v>-1.4805364404377599</v>
      </c>
      <c r="E767" s="14">
        <v>5.75392E-5</v>
      </c>
      <c r="F767" s="4" t="s">
        <v>3012</v>
      </c>
    </row>
    <row r="768" spans="1:6">
      <c r="A768" s="3" t="s">
        <v>3015</v>
      </c>
      <c r="B768" s="3" t="s">
        <v>3017</v>
      </c>
      <c r="C768" s="3" t="s">
        <v>3018</v>
      </c>
      <c r="D768" s="15">
        <v>-1.4808956643909199</v>
      </c>
      <c r="E768" s="14">
        <v>0</v>
      </c>
      <c r="F768" s="4" t="s">
        <v>3016</v>
      </c>
    </row>
    <row r="769" spans="1:6">
      <c r="A769" s="3" t="s">
        <v>3019</v>
      </c>
      <c r="B769" s="3" t="s">
        <v>3020</v>
      </c>
      <c r="C769" s="3" t="s">
        <v>3021</v>
      </c>
      <c r="D769" s="15">
        <v>-1.48186086873546</v>
      </c>
      <c r="E769" s="14">
        <v>2.7731869999999999E-3</v>
      </c>
      <c r="F769" s="4" t="s">
        <v>3020</v>
      </c>
    </row>
    <row r="770" spans="1:6">
      <c r="A770" s="3" t="s">
        <v>3022</v>
      </c>
      <c r="B770" s="3" t="s">
        <v>3024</v>
      </c>
      <c r="C770" s="3" t="s">
        <v>3025</v>
      </c>
      <c r="D770" s="15">
        <v>-1.4851205067426601</v>
      </c>
      <c r="E770" s="14">
        <v>0</v>
      </c>
      <c r="F770" s="4" t="s">
        <v>3023</v>
      </c>
    </row>
    <row r="771" spans="1:6">
      <c r="A771" s="3" t="s">
        <v>3026</v>
      </c>
      <c r="B771" s="3" t="s">
        <v>3028</v>
      </c>
      <c r="C771" s="3" t="s">
        <v>3029</v>
      </c>
      <c r="D771" s="15">
        <v>-1.48544995354759</v>
      </c>
      <c r="E771" s="14">
        <v>3.2000000000000001E-9</v>
      </c>
      <c r="F771" s="4" t="s">
        <v>3027</v>
      </c>
    </row>
    <row r="772" spans="1:6">
      <c r="A772" s="3" t="s">
        <v>3030</v>
      </c>
      <c r="B772" s="3" t="s">
        <v>3032</v>
      </c>
      <c r="C772" s="3" t="s">
        <v>3033</v>
      </c>
      <c r="D772" s="15">
        <v>-1.49196118211066</v>
      </c>
      <c r="E772" s="14">
        <v>1.2824210000000001E-2</v>
      </c>
      <c r="F772" s="4" t="s">
        <v>3031</v>
      </c>
    </row>
    <row r="773" spans="1:6">
      <c r="A773" s="3" t="s">
        <v>3034</v>
      </c>
      <c r="B773" s="3" t="s">
        <v>3036</v>
      </c>
      <c r="C773" s="3" t="s">
        <v>3037</v>
      </c>
      <c r="D773" s="15">
        <v>-1.50587289212858</v>
      </c>
      <c r="E773" s="14">
        <v>7.4000000000000001E-9</v>
      </c>
      <c r="F773" s="4" t="s">
        <v>3035</v>
      </c>
    </row>
    <row r="774" spans="1:6">
      <c r="A774" s="3" t="s">
        <v>3038</v>
      </c>
      <c r="B774" s="3" t="s">
        <v>3040</v>
      </c>
      <c r="C774" s="3" t="s">
        <v>3041</v>
      </c>
      <c r="D774" s="15">
        <v>-1.50954106088716</v>
      </c>
      <c r="E774" s="14">
        <v>1.537325E-2</v>
      </c>
      <c r="F774" s="4" t="s">
        <v>3039</v>
      </c>
    </row>
    <row r="775" spans="1:6">
      <c r="A775" s="3" t="s">
        <v>3042</v>
      </c>
      <c r="B775" s="3" t="s">
        <v>3044</v>
      </c>
      <c r="C775" s="3" t="s">
        <v>3045</v>
      </c>
      <c r="D775" s="15">
        <v>-1.51037836031863</v>
      </c>
      <c r="E775" s="14">
        <v>4.976093E-3</v>
      </c>
      <c r="F775" s="4" t="s">
        <v>3043</v>
      </c>
    </row>
    <row r="776" spans="1:6">
      <c r="A776" s="3" t="s">
        <v>3046</v>
      </c>
      <c r="B776" s="3" t="s">
        <v>3048</v>
      </c>
      <c r="C776" s="3" t="s">
        <v>3049</v>
      </c>
      <c r="D776" s="15">
        <v>-1.5152543665435301</v>
      </c>
      <c r="E776" s="14">
        <v>2.516042E-3</v>
      </c>
      <c r="F776" s="4" t="s">
        <v>3047</v>
      </c>
    </row>
    <row r="777" spans="1:6">
      <c r="A777" s="3" t="s">
        <v>3050</v>
      </c>
      <c r="B777" s="3" t="s">
        <v>3052</v>
      </c>
      <c r="C777" s="3" t="s">
        <v>3053</v>
      </c>
      <c r="D777" s="15">
        <v>-1.5169567989470201</v>
      </c>
      <c r="E777" s="14">
        <v>1.6127829999999999E-2</v>
      </c>
      <c r="F777" s="4" t="s">
        <v>3051</v>
      </c>
    </row>
    <row r="778" spans="1:6">
      <c r="A778" s="3" t="s">
        <v>3054</v>
      </c>
      <c r="B778" s="3" t="s">
        <v>3056</v>
      </c>
      <c r="C778" s="3" t="s">
        <v>3057</v>
      </c>
      <c r="D778" s="15">
        <v>-1.5255717143721701</v>
      </c>
      <c r="E778" s="14">
        <v>8.0000000000000005E-9</v>
      </c>
      <c r="F778" s="4" t="s">
        <v>3055</v>
      </c>
    </row>
    <row r="779" spans="1:6">
      <c r="A779" s="3" t="s">
        <v>3058</v>
      </c>
      <c r="B779" s="3" t="s">
        <v>3060</v>
      </c>
      <c r="C779" s="3" t="s">
        <v>3061</v>
      </c>
      <c r="D779" s="15">
        <v>-1.53732266431438</v>
      </c>
      <c r="E779" s="14">
        <v>9.3114409999999999E-4</v>
      </c>
      <c r="F779" s="4" t="s">
        <v>3059</v>
      </c>
    </row>
    <row r="780" spans="1:6">
      <c r="A780" s="3" t="s">
        <v>3062</v>
      </c>
      <c r="B780" s="3" t="s">
        <v>3063</v>
      </c>
      <c r="C780" s="3" t="s">
        <v>3064</v>
      </c>
      <c r="D780" s="15">
        <v>-1.5478761050005001</v>
      </c>
      <c r="E780" s="14">
        <v>1.1549430000000001E-3</v>
      </c>
      <c r="F780" s="4" t="s">
        <v>3063</v>
      </c>
    </row>
    <row r="781" spans="1:6">
      <c r="A781" s="3" t="s">
        <v>3065</v>
      </c>
      <c r="B781" s="3" t="s">
        <v>3067</v>
      </c>
      <c r="C781" s="3" t="s">
        <v>3068</v>
      </c>
      <c r="D781" s="15">
        <v>-1.5495937067979799</v>
      </c>
      <c r="E781" s="14">
        <v>0</v>
      </c>
      <c r="F781" s="4" t="s">
        <v>3066</v>
      </c>
    </row>
    <row r="782" spans="1:6">
      <c r="A782" s="3" t="s">
        <v>3069</v>
      </c>
      <c r="B782" s="3" t="s">
        <v>3071</v>
      </c>
      <c r="C782" s="3" t="s">
        <v>3072</v>
      </c>
      <c r="D782" s="15">
        <v>-1.5854583738116199</v>
      </c>
      <c r="E782" s="14">
        <v>2.2415860000000001E-4</v>
      </c>
      <c r="F782" s="4" t="s">
        <v>3070</v>
      </c>
    </row>
    <row r="783" spans="1:6">
      <c r="A783" s="3" t="s">
        <v>3073</v>
      </c>
      <c r="B783" s="3" t="s">
        <v>3075</v>
      </c>
      <c r="C783" s="3" t="s">
        <v>3076</v>
      </c>
      <c r="D783" s="15">
        <v>-1.5955900145981701</v>
      </c>
      <c r="E783" s="14">
        <v>5.2699269999999998E-3</v>
      </c>
      <c r="F783" s="4" t="s">
        <v>3074</v>
      </c>
    </row>
    <row r="784" spans="1:6">
      <c r="A784" s="3" t="s">
        <v>3077</v>
      </c>
      <c r="B784" s="3" t="s">
        <v>3079</v>
      </c>
      <c r="C784" s="3" t="s">
        <v>3080</v>
      </c>
      <c r="D784" s="15">
        <v>-1.6007854951098099</v>
      </c>
      <c r="E784" s="14">
        <v>1.478666E-2</v>
      </c>
      <c r="F784" s="4" t="s">
        <v>3078</v>
      </c>
    </row>
    <row r="785" spans="1:6">
      <c r="A785" s="3" t="s">
        <v>3081</v>
      </c>
      <c r="B785" s="3" t="s">
        <v>3083</v>
      </c>
      <c r="C785" s="3" t="s">
        <v>3084</v>
      </c>
      <c r="D785" s="15">
        <v>-1.60217307108526</v>
      </c>
      <c r="E785" s="14">
        <v>0</v>
      </c>
      <c r="F785" s="4" t="s">
        <v>3082</v>
      </c>
    </row>
    <row r="786" spans="1:6">
      <c r="A786" s="3" t="s">
        <v>3085</v>
      </c>
      <c r="B786" s="3" t="s">
        <v>3087</v>
      </c>
      <c r="C786" s="3" t="s">
        <v>3088</v>
      </c>
      <c r="D786" s="15">
        <v>-1.6050185818288401</v>
      </c>
      <c r="E786" s="14">
        <v>0</v>
      </c>
      <c r="F786" s="4" t="s">
        <v>3086</v>
      </c>
    </row>
    <row r="787" spans="1:6">
      <c r="A787" s="3" t="s">
        <v>3089</v>
      </c>
      <c r="B787" s="3" t="s">
        <v>3091</v>
      </c>
      <c r="C787" s="3" t="s">
        <v>3092</v>
      </c>
      <c r="D787" s="15">
        <v>-1.60810320621806</v>
      </c>
      <c r="E787" s="14">
        <v>1.004597E-2</v>
      </c>
      <c r="F787" s="4" t="s">
        <v>3090</v>
      </c>
    </row>
    <row r="788" spans="1:6">
      <c r="A788" s="3" t="s">
        <v>3093</v>
      </c>
      <c r="B788" s="3" t="s">
        <v>3095</v>
      </c>
      <c r="C788" s="3" t="s">
        <v>3096</v>
      </c>
      <c r="D788" s="15">
        <v>-1.63013336554263</v>
      </c>
      <c r="E788" s="14">
        <v>3.1937429999999998E-4</v>
      </c>
      <c r="F788" s="4" t="s">
        <v>3094</v>
      </c>
    </row>
    <row r="789" spans="1:6">
      <c r="A789" s="3" t="s">
        <v>3097</v>
      </c>
      <c r="B789" s="3" t="s">
        <v>3099</v>
      </c>
      <c r="C789" s="3" t="s">
        <v>3100</v>
      </c>
      <c r="D789" s="15">
        <v>-1.64535626381157</v>
      </c>
      <c r="E789" s="14">
        <v>3.0527800000000001E-2</v>
      </c>
      <c r="F789" s="4" t="s">
        <v>3098</v>
      </c>
    </row>
    <row r="790" spans="1:6">
      <c r="A790" s="3" t="s">
        <v>3101</v>
      </c>
      <c r="B790" s="3" t="s">
        <v>3103</v>
      </c>
      <c r="C790" s="3" t="s">
        <v>3104</v>
      </c>
      <c r="D790" s="15">
        <v>-1.65420725437127</v>
      </c>
      <c r="E790" s="14">
        <v>1E-10</v>
      </c>
      <c r="F790" s="4" t="s">
        <v>3102</v>
      </c>
    </row>
    <row r="791" spans="1:6">
      <c r="A791" s="3" t="s">
        <v>3105</v>
      </c>
      <c r="B791" s="3" t="s">
        <v>3107</v>
      </c>
      <c r="C791" s="3" t="s">
        <v>3108</v>
      </c>
      <c r="D791" s="15">
        <v>-1.6557329476162399</v>
      </c>
      <c r="E791" s="14">
        <v>1.0681530000000001E-3</v>
      </c>
      <c r="F791" s="4" t="s">
        <v>3106</v>
      </c>
    </row>
    <row r="792" spans="1:6">
      <c r="A792" s="3" t="s">
        <v>3109</v>
      </c>
      <c r="B792" s="3" t="s">
        <v>3111</v>
      </c>
      <c r="C792" s="3" t="s">
        <v>3112</v>
      </c>
      <c r="D792" s="15">
        <v>-1.70921039941067</v>
      </c>
      <c r="E792" s="14">
        <v>3.0726900000000001E-2</v>
      </c>
      <c r="F792" s="4" t="s">
        <v>3110</v>
      </c>
    </row>
    <row r="793" spans="1:6">
      <c r="A793" s="3" t="s">
        <v>3113</v>
      </c>
      <c r="B793" s="3" t="s">
        <v>3115</v>
      </c>
      <c r="C793" s="3" t="s">
        <v>3116</v>
      </c>
      <c r="D793" s="15">
        <v>-1.7207887523884</v>
      </c>
      <c r="E793" s="14">
        <v>1.7953340000000002E-2</v>
      </c>
      <c r="F793" s="4" t="s">
        <v>3114</v>
      </c>
    </row>
    <row r="794" spans="1:6">
      <c r="A794" s="3" t="s">
        <v>3117</v>
      </c>
      <c r="B794" s="3" t="s">
        <v>3119</v>
      </c>
      <c r="C794" s="3" t="s">
        <v>3120</v>
      </c>
      <c r="D794" s="15">
        <v>-1.73272175338211</v>
      </c>
      <c r="E794" s="14">
        <v>2.299798E-3</v>
      </c>
      <c r="F794" s="4" t="s">
        <v>3118</v>
      </c>
    </row>
    <row r="795" spans="1:6">
      <c r="A795" s="3" t="s">
        <v>3121</v>
      </c>
      <c r="B795" s="3" t="s">
        <v>3123</v>
      </c>
      <c r="C795" s="3" t="s">
        <v>3124</v>
      </c>
      <c r="D795" s="15">
        <v>-1.7562765073667299</v>
      </c>
      <c r="E795" s="14">
        <v>2.5000000000000001E-9</v>
      </c>
      <c r="F795" s="4" t="s">
        <v>3122</v>
      </c>
    </row>
    <row r="796" spans="1:6">
      <c r="A796" s="3" t="s">
        <v>3125</v>
      </c>
      <c r="B796" s="3" t="s">
        <v>3127</v>
      </c>
      <c r="C796" s="3" t="s">
        <v>3128</v>
      </c>
      <c r="D796" s="15">
        <v>-1.7578110485946301</v>
      </c>
      <c r="E796" s="14">
        <v>0</v>
      </c>
      <c r="F796" s="4" t="s">
        <v>3126</v>
      </c>
    </row>
    <row r="797" spans="1:6">
      <c r="A797" s="3" t="s">
        <v>3129</v>
      </c>
      <c r="B797" s="3" t="s">
        <v>3131</v>
      </c>
      <c r="C797" s="3" t="s">
        <v>3132</v>
      </c>
      <c r="D797" s="15">
        <v>-1.7823491764021699</v>
      </c>
      <c r="E797" s="14">
        <v>1.4569999999999999E-7</v>
      </c>
      <c r="F797" s="4" t="s">
        <v>3130</v>
      </c>
    </row>
    <row r="798" spans="1:6">
      <c r="A798" s="3" t="s">
        <v>3133</v>
      </c>
      <c r="B798" s="3" t="s">
        <v>3135</v>
      </c>
      <c r="C798" s="3" t="s">
        <v>3136</v>
      </c>
      <c r="D798" s="15">
        <v>-1.78378285185425</v>
      </c>
      <c r="E798" s="14">
        <v>0</v>
      </c>
      <c r="F798" s="4" t="s">
        <v>3134</v>
      </c>
    </row>
    <row r="799" spans="1:6">
      <c r="A799" s="3" t="s">
        <v>3137</v>
      </c>
      <c r="B799" s="3" t="s">
        <v>3139</v>
      </c>
      <c r="C799" s="3" t="s">
        <v>3140</v>
      </c>
      <c r="D799" s="15">
        <v>-1.8314292889388499</v>
      </c>
      <c r="E799" s="14">
        <v>3.024999E-3</v>
      </c>
      <c r="F799" s="4" t="s">
        <v>3138</v>
      </c>
    </row>
    <row r="800" spans="1:6">
      <c r="A800" s="3" t="s">
        <v>3141</v>
      </c>
      <c r="B800" s="3" t="s">
        <v>3143</v>
      </c>
      <c r="C800" s="3" t="s">
        <v>3144</v>
      </c>
      <c r="D800" s="15">
        <v>-1.86186697474345</v>
      </c>
      <c r="E800" s="14">
        <v>1.420335E-2</v>
      </c>
      <c r="F800" s="4" t="s">
        <v>3142</v>
      </c>
    </row>
    <row r="801" spans="1:6">
      <c r="A801" s="3" t="s">
        <v>3145</v>
      </c>
      <c r="B801" s="3" t="s">
        <v>3147</v>
      </c>
      <c r="C801" s="3" t="s">
        <v>3148</v>
      </c>
      <c r="D801" s="15">
        <v>-2.45477364572498</v>
      </c>
      <c r="E801" s="14">
        <v>5.83706E-5</v>
      </c>
      <c r="F801" s="4" t="s">
        <v>3146</v>
      </c>
    </row>
    <row r="802" spans="1:6">
      <c r="F802" s="5"/>
    </row>
  </sheetData>
  <conditionalFormatting sqref="E3:E630 E634 E642:E801">
    <cfRule type="cellIs" dxfId="14" priority="9" operator="equal">
      <formula>0.05</formula>
    </cfRule>
    <cfRule type="cellIs" dxfId="13" priority="10" operator="greaterThan">
      <formula>0.05</formula>
    </cfRule>
  </conditionalFormatting>
  <conditionalFormatting sqref="E3:E630">
    <cfRule type="cellIs" dxfId="12" priority="8" operator="greaterThan">
      <formula>0.05</formula>
    </cfRule>
  </conditionalFormatting>
  <conditionalFormatting sqref="E631:E633">
    <cfRule type="cellIs" dxfId="11" priority="4" operator="equal">
      <formula>0.05</formula>
    </cfRule>
    <cfRule type="cellIs" dxfId="10" priority="5" operator="greaterThan">
      <formula>0.05</formula>
    </cfRule>
  </conditionalFormatting>
  <conditionalFormatting sqref="E631:E633">
    <cfRule type="cellIs" dxfId="9" priority="3" operator="greaterThan">
      <formula>0.05</formula>
    </cfRule>
  </conditionalFormatting>
  <conditionalFormatting sqref="E635:E641">
    <cfRule type="cellIs" dxfId="8" priority="1" operator="equal">
      <formula>0.05</formula>
    </cfRule>
    <cfRule type="cellIs" dxfId="7" priority="2" operator="greaterThan">
      <formula>0.05</formula>
    </cfRule>
  </conditionalFormatting>
  <pageMargins left="0.75" right="0.75" top="1" bottom="1" header="0.5" footer="0.5"/>
  <pageSetup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R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Marcel</dc:creator>
  <cp:lastModifiedBy>Virginie Marcel</cp:lastModifiedBy>
  <dcterms:created xsi:type="dcterms:W3CDTF">2015-05-19T12:49:26Z</dcterms:created>
  <dcterms:modified xsi:type="dcterms:W3CDTF">2015-12-11T09:40:42Z</dcterms:modified>
</cp:coreProperties>
</file>